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binzhou/Desktop/NG package 2022.12.8/"/>
    </mc:Choice>
  </mc:AlternateContent>
  <xr:revisionPtr revIDLastSave="0" documentId="13_ncr:1_{8B8B8113-ECAE-E248-B386-33F349F91A9F}" xr6:coauthVersionLast="47" xr6:coauthVersionMax="47" xr10:uidLastSave="{00000000-0000-0000-0000-000000000000}"/>
  <bookViews>
    <workbookView xWindow="59080" yWindow="4460" windowWidth="34440" windowHeight="22060" activeTab="5" xr2:uid="{00000000-000D-0000-FFFF-FFFF00000000}"/>
  </bookViews>
  <sheets>
    <sheet name="Table legends" sheetId="7" r:id="rId1"/>
    <sheet name="Supplementary Table 1" sheetId="3" r:id="rId2"/>
    <sheet name="Supplementary Table 2" sheetId="4" r:id="rId3"/>
    <sheet name="Supplementary Table 3" sheetId="2" r:id="rId4"/>
    <sheet name="Supplementary Table 4" sheetId="5" r:id="rId5"/>
    <sheet name="Supplementary Table 5" sheetId="6" r:id="rId6"/>
  </sheets>
  <definedNames>
    <definedName name="_xlnm.Print_Area" localSheetId="5">'Supplementary Table 5'!$A$1:$C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" i="3" l="1"/>
  <c r="B15" i="3"/>
  <c r="C15" i="3"/>
  <c r="B22" i="3"/>
  <c r="B30" i="3"/>
  <c r="C30" i="3"/>
  <c r="B37" i="3"/>
  <c r="C37" i="3"/>
</calcChain>
</file>

<file path=xl/sharedStrings.xml><?xml version="1.0" encoding="utf-8"?>
<sst xmlns="http://schemas.openxmlformats.org/spreadsheetml/2006/main" count="828" uniqueCount="682">
  <si>
    <t>male</t>
  </si>
  <si>
    <t>HCV_cirrhosis</t>
  </si>
  <si>
    <t>female</t>
  </si>
  <si>
    <t>HBV_cirrhosis</t>
  </si>
  <si>
    <t>NASH_cirrhosis</t>
  </si>
  <si>
    <t>ASH -cirrhosis</t>
  </si>
  <si>
    <t>AIH</t>
  </si>
  <si>
    <t>PBC</t>
  </si>
  <si>
    <t>PSC</t>
  </si>
  <si>
    <t>AcuteFailure</t>
  </si>
  <si>
    <t>HCV_nonCirrhosis</t>
  </si>
  <si>
    <t>HBV_nonCirrhosis</t>
  </si>
  <si>
    <t>NASH</t>
  </si>
  <si>
    <t>Normal</t>
  </si>
  <si>
    <t>Age</t>
  </si>
  <si>
    <t>Sex</t>
  </si>
  <si>
    <t>Diagnosis</t>
  </si>
  <si>
    <t>Patient</t>
  </si>
  <si>
    <t>Supplementary Table 3. Human information summary</t>
  </si>
  <si>
    <t xml:space="preserve">Total </t>
    <phoneticPr fontId="0" type="noConversion"/>
  </si>
  <si>
    <t>TLPCs</t>
  </si>
  <si>
    <t>Pro-BECs</t>
  </si>
  <si>
    <t>BECs</t>
  </si>
  <si>
    <t>w/o NTBC (Figure 1b)</t>
    <phoneticPr fontId="0" type="noConversion"/>
  </si>
  <si>
    <t>w/ NTBC</t>
    <phoneticPr fontId="0" type="noConversion"/>
  </si>
  <si>
    <t>Cell population</t>
  </si>
  <si>
    <t>Extended Data Fig. 3d</t>
  </si>
  <si>
    <t>Total</t>
  </si>
  <si>
    <t>mTLPCs</t>
  </si>
  <si>
    <t>mBECs</t>
  </si>
  <si>
    <r>
      <t>Ctnnb1</t>
    </r>
    <r>
      <rPr>
        <vertAlign val="superscript"/>
        <sz val="12"/>
        <color theme="1"/>
        <rFont val="Times New Roman"/>
        <family val="1"/>
      </rPr>
      <t>lox(ex3)/+</t>
    </r>
  </si>
  <si>
    <r>
      <t>Ctnnb1</t>
    </r>
    <r>
      <rPr>
        <vertAlign val="superscript"/>
        <sz val="12"/>
        <color theme="1"/>
        <rFont val="Times New Roman"/>
        <family val="1"/>
      </rPr>
      <t>+/+</t>
    </r>
  </si>
  <si>
    <t>Figure 7d</t>
  </si>
  <si>
    <t>Hepatocytes</t>
  </si>
  <si>
    <t>Figure 6c</t>
  </si>
  <si>
    <t>NICD-OE</t>
  </si>
  <si>
    <t>Control</t>
  </si>
  <si>
    <t>Figure 5e</t>
  </si>
  <si>
    <t>Figure 1b</t>
  </si>
  <si>
    <t>Supplementary Table 1. The number of cells in each UMAP data</t>
  </si>
  <si>
    <t>pct.1, percentage of TLPCs expressing genes; pct.2, percetnage of BECs expressing genes</t>
  </si>
  <si>
    <t>Mmp7</t>
  </si>
  <si>
    <t>Tmsb4x</t>
  </si>
  <si>
    <t>Fxyd3</t>
  </si>
  <si>
    <t>Ccnd1</t>
  </si>
  <si>
    <t>Gas6</t>
  </si>
  <si>
    <t>Tspan8</t>
  </si>
  <si>
    <t>Tmsb10</t>
  </si>
  <si>
    <t>Ankrd1</t>
  </si>
  <si>
    <t>Cd24a</t>
  </si>
  <si>
    <t>Scara3</t>
  </si>
  <si>
    <t>Clu</t>
  </si>
  <si>
    <t>S100a11</t>
  </si>
  <si>
    <t>Tinagl1</t>
  </si>
  <si>
    <t>Anxa5</t>
  </si>
  <si>
    <t>Ccnd2</t>
  </si>
  <si>
    <t>Rgs5</t>
  </si>
  <si>
    <t>Tm4sf1</t>
  </si>
  <si>
    <t>Gm49980</t>
  </si>
  <si>
    <t>Sftpd</t>
  </si>
  <si>
    <t>H2-D1</t>
  </si>
  <si>
    <t>Tesc</t>
  </si>
  <si>
    <t>Fgfr3</t>
  </si>
  <si>
    <t>Cryab</t>
  </si>
  <si>
    <t>Capns1</t>
  </si>
  <si>
    <t>H2-K1</t>
  </si>
  <si>
    <t>Sorbs2</t>
  </si>
  <si>
    <t>Gm43305</t>
  </si>
  <si>
    <t>Lcn2</t>
  </si>
  <si>
    <t>Kifc3</t>
  </si>
  <si>
    <t>Anxa2</t>
  </si>
  <si>
    <t>Igfbp7</t>
  </si>
  <si>
    <t>Krt7</t>
  </si>
  <si>
    <t>Txnip</t>
  </si>
  <si>
    <t>Ccn2</t>
  </si>
  <si>
    <t>Ramp1</t>
  </si>
  <si>
    <t>Tns1</t>
  </si>
  <si>
    <t>Id1</t>
  </si>
  <si>
    <t>Krt19</t>
  </si>
  <si>
    <t>Epcam</t>
  </si>
  <si>
    <t>S100a6</t>
  </si>
  <si>
    <t>Pdzk1ip1</t>
  </si>
  <si>
    <t>Tstd1</t>
  </si>
  <si>
    <t>Crip1</t>
  </si>
  <si>
    <t>Timp2</t>
  </si>
  <si>
    <t>Lurap1l</t>
  </si>
  <si>
    <t>Fos</t>
  </si>
  <si>
    <t>Ucp2</t>
  </si>
  <si>
    <t>S100a10</t>
  </si>
  <si>
    <t>Muc1</t>
  </si>
  <si>
    <t>Ier3</t>
  </si>
  <si>
    <t>Tmem45a</t>
  </si>
  <si>
    <t>Pkhd1</t>
  </si>
  <si>
    <t>Actg1</t>
  </si>
  <si>
    <t>Actb</t>
  </si>
  <si>
    <t>Igf1r</t>
  </si>
  <si>
    <t>Nfix</t>
  </si>
  <si>
    <t>Sh3bgrl3</t>
  </si>
  <si>
    <t>Anxa4</t>
  </si>
  <si>
    <t>ccdc198</t>
  </si>
  <si>
    <t>Rgs2</t>
  </si>
  <si>
    <t>Myl12b</t>
  </si>
  <si>
    <t>Cldn8</t>
  </si>
  <si>
    <t>Ehf</t>
  </si>
  <si>
    <t>Ly6d</t>
  </si>
  <si>
    <t>Bicc1</t>
  </si>
  <si>
    <t>Id3</t>
  </si>
  <si>
    <t>Sparc</t>
  </si>
  <si>
    <t>Selenom</t>
  </si>
  <si>
    <t>Krt18</t>
  </si>
  <si>
    <t>Krt8</t>
  </si>
  <si>
    <t>Tuba1a</t>
  </si>
  <si>
    <t>Egr1</t>
  </si>
  <si>
    <t>Cyba</t>
  </si>
  <si>
    <t>Slco3a1</t>
  </si>
  <si>
    <t>Capg</t>
  </si>
  <si>
    <t>Atp1a1</t>
  </si>
  <si>
    <t>Clic1</t>
  </si>
  <si>
    <t>Mxd4</t>
  </si>
  <si>
    <t>Anxa3</t>
  </si>
  <si>
    <t>Smco4</t>
  </si>
  <si>
    <t>Ecscr</t>
  </si>
  <si>
    <t>Klf7</t>
  </si>
  <si>
    <t>Cd14</t>
  </si>
  <si>
    <t>Cited4</t>
  </si>
  <si>
    <t>Slc43a2</t>
  </si>
  <si>
    <t>Junb</t>
  </si>
  <si>
    <t>Mal</t>
  </si>
  <si>
    <t>Crip2</t>
  </si>
  <si>
    <t>Serpinh1</t>
  </si>
  <si>
    <t>Sprr1a</t>
  </si>
  <si>
    <t>Lims1</t>
  </si>
  <si>
    <t>Onecut2</t>
  </si>
  <si>
    <t>Ccn1</t>
  </si>
  <si>
    <t>Palmd</t>
  </si>
  <si>
    <t>Ltb</t>
  </si>
  <si>
    <t>Marcks</t>
  </si>
  <si>
    <t>Tmc4</t>
  </si>
  <si>
    <t>Ifi27</t>
  </si>
  <si>
    <t>Rab27b</t>
  </si>
  <si>
    <t>Dynll1</t>
  </si>
  <si>
    <t>Vcam1</t>
  </si>
  <si>
    <t>Rab25</t>
  </si>
  <si>
    <t>Atp1b1</t>
  </si>
  <si>
    <t>Ly6e</t>
  </si>
  <si>
    <t>Btg2</t>
  </si>
  <si>
    <t>Tshz2</t>
  </si>
  <si>
    <t>Nucb2</t>
  </si>
  <si>
    <t>Pld1</t>
  </si>
  <si>
    <t>Rbm3</t>
  </si>
  <si>
    <t>Rbms3</t>
  </si>
  <si>
    <t>Nenf</t>
  </si>
  <si>
    <t>B4galt6</t>
  </si>
  <si>
    <t>Iqgap1</t>
  </si>
  <si>
    <t>Aplp2</t>
  </si>
  <si>
    <t>Cd74</t>
  </si>
  <si>
    <t>Cystm1</t>
  </si>
  <si>
    <t>Qpct</t>
  </si>
  <si>
    <t>Kcne3</t>
  </si>
  <si>
    <t>Gja1</t>
  </si>
  <si>
    <t>Dusp1</t>
  </si>
  <si>
    <t>Chd9</t>
  </si>
  <si>
    <t>Tmem176a</t>
  </si>
  <si>
    <t>Vamp5</t>
  </si>
  <si>
    <t>Spry2</t>
  </si>
  <si>
    <t>Id2</t>
  </si>
  <si>
    <t>S100a16</t>
  </si>
  <si>
    <t>Cadm1</t>
  </si>
  <si>
    <t>Bex4</t>
  </si>
  <si>
    <t>Smim22</t>
  </si>
  <si>
    <t>Bsg</t>
  </si>
  <si>
    <t>H3f3b</t>
  </si>
  <si>
    <t>Mat2a</t>
  </si>
  <si>
    <t>Ablim1</t>
  </si>
  <si>
    <t>Dbi</t>
  </si>
  <si>
    <t>Calm1</t>
  </si>
  <si>
    <t>Cst3</t>
  </si>
  <si>
    <t>App</t>
  </si>
  <si>
    <t>Malat1</t>
  </si>
  <si>
    <t>Serpinb6a</t>
  </si>
  <si>
    <t>Myl6</t>
  </si>
  <si>
    <t>Tnfaip8</t>
  </si>
  <si>
    <t>Nfib</t>
  </si>
  <si>
    <t>Cdc42ep1</t>
  </si>
  <si>
    <t>Map3k1</t>
  </si>
  <si>
    <t>Calm2</t>
  </si>
  <si>
    <t>Hnrnpa1</t>
  </si>
  <si>
    <t>Hcfc1r1</t>
  </si>
  <si>
    <t>Cldn3</t>
  </si>
  <si>
    <t>Klf5</t>
  </si>
  <si>
    <t>Hbegf</t>
  </si>
  <si>
    <t>Cbx6</t>
  </si>
  <si>
    <t>Ahnak</t>
  </si>
  <si>
    <t>Cav2</t>
  </si>
  <si>
    <t>Tmem176b</t>
  </si>
  <si>
    <t>Dsg2</t>
  </si>
  <si>
    <t>Cldn7</t>
  </si>
  <si>
    <t>Cd2ap</t>
  </si>
  <si>
    <t>Myl12a</t>
  </si>
  <si>
    <t>Apobec3</t>
  </si>
  <si>
    <t>Zmiz1</t>
  </si>
  <si>
    <t>Plet1</t>
  </si>
  <si>
    <t>Flna</t>
  </si>
  <si>
    <t>Scn1b</t>
  </si>
  <si>
    <t>Bmyc</t>
  </si>
  <si>
    <t>Sox9</t>
  </si>
  <si>
    <t>Enc1</t>
  </si>
  <si>
    <t>Pik3ap1</t>
  </si>
  <si>
    <t>Anxa13</t>
  </si>
  <si>
    <t>Mcl1</t>
  </si>
  <si>
    <t>Pigr</t>
  </si>
  <si>
    <t>Rhob</t>
  </si>
  <si>
    <t>Cox7a1</t>
  </si>
  <si>
    <t>Emp2</t>
  </si>
  <si>
    <t>Car2</t>
  </si>
  <si>
    <t>Ctnnb1</t>
  </si>
  <si>
    <t>Srsf3</t>
  </si>
  <si>
    <t>Wwc1</t>
  </si>
  <si>
    <t>Efemp1</t>
  </si>
  <si>
    <t>Onecut1</t>
  </si>
  <si>
    <t>Ywhaq</t>
  </si>
  <si>
    <t>Cldn4</t>
  </si>
  <si>
    <t>Tm9sf3</t>
  </si>
  <si>
    <t>Tubb4b</t>
  </si>
  <si>
    <t>Fabp5</t>
  </si>
  <si>
    <t>Reep5</t>
  </si>
  <si>
    <t>Ywhah</t>
  </si>
  <si>
    <t>Hspb1</t>
  </si>
  <si>
    <t>Clmn</t>
  </si>
  <si>
    <t>Ccdc34</t>
  </si>
  <si>
    <t>Npdc1</t>
  </si>
  <si>
    <t>Bag1</t>
  </si>
  <si>
    <t>Itpk1</t>
  </si>
  <si>
    <t>Kcnn4</t>
  </si>
  <si>
    <t>Zfhx3</t>
  </si>
  <si>
    <t>Lamc3</t>
  </si>
  <si>
    <t>Eepd1</t>
  </si>
  <si>
    <t>Tmem229a</t>
  </si>
  <si>
    <t>Emb</t>
  </si>
  <si>
    <t>Cldn6</t>
  </si>
  <si>
    <t>Fis1</t>
  </si>
  <si>
    <t>Glul</t>
  </si>
  <si>
    <t>Wfdc18</t>
  </si>
  <si>
    <t>Shank2</t>
  </si>
  <si>
    <t>Bcam</t>
  </si>
  <si>
    <t>Cbx5</t>
  </si>
  <si>
    <t>Ywhaz</t>
  </si>
  <si>
    <t>Ddit4l</t>
  </si>
  <si>
    <t>Bcl2l1</t>
  </si>
  <si>
    <t>Csrp1</t>
  </si>
  <si>
    <t>Ptprf</t>
  </si>
  <si>
    <t>Sema3c</t>
  </si>
  <si>
    <t>Ano1</t>
  </si>
  <si>
    <t>Celf2</t>
  </si>
  <si>
    <t>Slc44a3</t>
  </si>
  <si>
    <t>Casp12</t>
  </si>
  <si>
    <t>Slc6a6</t>
  </si>
  <si>
    <t>Cracr2b</t>
  </si>
  <si>
    <t>Sdcbp</t>
  </si>
  <si>
    <t>Agrn</t>
  </si>
  <si>
    <t>Dbp</t>
  </si>
  <si>
    <t>Cd9</t>
  </si>
  <si>
    <t>Rhoj</t>
  </si>
  <si>
    <t>Sri</t>
  </si>
  <si>
    <t>Wfdc15b</t>
  </si>
  <si>
    <t>Arrdc1</t>
  </si>
  <si>
    <t>Tmem123</t>
  </si>
  <si>
    <t>Tle5</t>
  </si>
  <si>
    <t>Spint1</t>
  </si>
  <si>
    <t>Gss</t>
  </si>
  <si>
    <t>Asgr2</t>
  </si>
  <si>
    <t>Acot3</t>
  </si>
  <si>
    <t>Acox1</t>
  </si>
  <si>
    <t>Hgd</t>
  </si>
  <si>
    <t>Errfi1</t>
  </si>
  <si>
    <t>Acox2</t>
  </si>
  <si>
    <t>Gchfr</t>
  </si>
  <si>
    <t>Abca1</t>
  </si>
  <si>
    <t>Uqcrq</t>
  </si>
  <si>
    <t>Mpc2</t>
  </si>
  <si>
    <t>Upb1</t>
  </si>
  <si>
    <t>Pah</t>
  </si>
  <si>
    <t>Iqgap2</t>
  </si>
  <si>
    <t>mt-Nd4</t>
  </si>
  <si>
    <t>Ghr</t>
  </si>
  <si>
    <t>Dnajb9</t>
  </si>
  <si>
    <t>Cyp26a1</t>
  </si>
  <si>
    <t>Apoc3</t>
  </si>
  <si>
    <t>Hspa9</t>
  </si>
  <si>
    <t>mt-Nd5</t>
  </si>
  <si>
    <t>Gldc</t>
  </si>
  <si>
    <t>Aox3</t>
  </si>
  <si>
    <t>mt-Nd3</t>
  </si>
  <si>
    <t>Prkd3</t>
  </si>
  <si>
    <t>Hoga1</t>
  </si>
  <si>
    <t>Urah</t>
  </si>
  <si>
    <t>Crot</t>
  </si>
  <si>
    <t>Bhmt2</t>
  </si>
  <si>
    <t>F5</t>
  </si>
  <si>
    <t>Slc35d1</t>
  </si>
  <si>
    <t>Cfh</t>
  </si>
  <si>
    <t>Aldh1b1</t>
  </si>
  <si>
    <t>Gsto1</t>
  </si>
  <si>
    <t>Ugt2b35</t>
  </si>
  <si>
    <t>Phgdh</t>
  </si>
  <si>
    <t>Cideb</t>
  </si>
  <si>
    <t>Gch1</t>
  </si>
  <si>
    <t>Apoe</t>
  </si>
  <si>
    <t>mt-Nd4l</t>
  </si>
  <si>
    <t>Pla2g12b</t>
  </si>
  <si>
    <t>Esd</t>
  </si>
  <si>
    <t>Phyh</t>
  </si>
  <si>
    <t>Cebpb</t>
  </si>
  <si>
    <t>Gclm</t>
  </si>
  <si>
    <t>Fbp1</t>
  </si>
  <si>
    <t>Apof</t>
  </si>
  <si>
    <t>Dennd5b</t>
  </si>
  <si>
    <t>Ppa1</t>
  </si>
  <si>
    <t>Otc</t>
  </si>
  <si>
    <t>Cyp2c70</t>
  </si>
  <si>
    <t>Afm</t>
  </si>
  <si>
    <t>Amdhd1</t>
  </si>
  <si>
    <t>Mt2</t>
  </si>
  <si>
    <t>Msrb1</t>
  </si>
  <si>
    <t>Tmem37</t>
  </si>
  <si>
    <t>Txn1</t>
  </si>
  <si>
    <t>Acaa2</t>
  </si>
  <si>
    <t>Tmem205</t>
  </si>
  <si>
    <t>Gm29966</t>
  </si>
  <si>
    <t>Dio1</t>
  </si>
  <si>
    <t>Cbr3</t>
  </si>
  <si>
    <t>F10</t>
  </si>
  <si>
    <t>Peg3</t>
  </si>
  <si>
    <t>Aldh2</t>
  </si>
  <si>
    <t>Gnmt</t>
  </si>
  <si>
    <t>Acot4</t>
  </si>
  <si>
    <t>Cyp2c68</t>
  </si>
  <si>
    <t>Lcat</t>
  </si>
  <si>
    <t>Cth</t>
  </si>
  <si>
    <t>mt-Nd2</t>
  </si>
  <si>
    <t>Reln</t>
  </si>
  <si>
    <t>Larp4b</t>
  </si>
  <si>
    <t>Cdkn1a</t>
  </si>
  <si>
    <t>Hagh</t>
  </si>
  <si>
    <t>mt-Nd1</t>
  </si>
  <si>
    <t>Fn1</t>
  </si>
  <si>
    <t>Dgat2</t>
  </si>
  <si>
    <t>Bdh1</t>
  </si>
  <si>
    <t>Cd302</t>
  </si>
  <si>
    <t>Acsl1</t>
  </si>
  <si>
    <t>Aldh1a1</t>
  </si>
  <si>
    <t>Rapgef4</t>
  </si>
  <si>
    <t>Slc27a2</t>
  </si>
  <si>
    <t>Serpina10</t>
  </si>
  <si>
    <t>Pipox</t>
  </si>
  <si>
    <t>Sord</t>
  </si>
  <si>
    <t>Cxcl12</t>
  </si>
  <si>
    <t>C8g</t>
  </si>
  <si>
    <t>Ehhadh</t>
  </si>
  <si>
    <t>Cyp2d26</t>
  </si>
  <si>
    <t>Rdh9</t>
  </si>
  <si>
    <t>Hist1h2bc</t>
  </si>
  <si>
    <t>Por</t>
  </si>
  <si>
    <t>Prdx1</t>
  </si>
  <si>
    <t>Tfrc</t>
  </si>
  <si>
    <t>Txnrd1</t>
  </si>
  <si>
    <t>Slc7a2</t>
  </si>
  <si>
    <t>Mif</t>
  </si>
  <si>
    <t>Fxyd1</t>
  </si>
  <si>
    <t>Rnase4</t>
  </si>
  <si>
    <t>Rida</t>
  </si>
  <si>
    <t>Entpd5</t>
  </si>
  <si>
    <t>0610005C13Rik</t>
  </si>
  <si>
    <t>Gdf15</t>
  </si>
  <si>
    <t>H2-Q10</t>
  </si>
  <si>
    <t>Mgst1</t>
  </si>
  <si>
    <t>Cfi</t>
  </si>
  <si>
    <t>Pgrmc1</t>
  </si>
  <si>
    <t>Ftl1</t>
  </si>
  <si>
    <t>Stard10</t>
  </si>
  <si>
    <t>Dpys</t>
  </si>
  <si>
    <t>Ugt2b34</t>
  </si>
  <si>
    <t>Col18a1</t>
  </si>
  <si>
    <t>Ddah1</t>
  </si>
  <si>
    <t>Hsd17b2</t>
  </si>
  <si>
    <t>Kng1</t>
  </si>
  <si>
    <t>Acot1</t>
  </si>
  <si>
    <t>Ddt</t>
  </si>
  <si>
    <t>Azgp1</t>
  </si>
  <si>
    <t>Itih2</t>
  </si>
  <si>
    <t>Cpb2</t>
  </si>
  <si>
    <t>Igf1</t>
  </si>
  <si>
    <t>Ttc36</t>
  </si>
  <si>
    <t>Nqo1</t>
  </si>
  <si>
    <t>Ndrg2</t>
  </si>
  <si>
    <t>Scp2</t>
  </si>
  <si>
    <t>G6pc</t>
  </si>
  <si>
    <t>Fth1</t>
  </si>
  <si>
    <t>Serpinc1</t>
  </si>
  <si>
    <t>Slc38a3</t>
  </si>
  <si>
    <t>Angptl4</t>
  </si>
  <si>
    <t>Reep6</t>
  </si>
  <si>
    <t>Arg1</t>
  </si>
  <si>
    <t>Uox</t>
  </si>
  <si>
    <t>Angptl3</t>
  </si>
  <si>
    <t>Creb3l3</t>
  </si>
  <si>
    <t>Agt</t>
  </si>
  <si>
    <t>Gjb1</t>
  </si>
  <si>
    <t>Ephx1</t>
  </si>
  <si>
    <t>Selenop</t>
  </si>
  <si>
    <t>Hsd11b1</t>
  </si>
  <si>
    <t>Mt1</t>
  </si>
  <si>
    <t>Igfbp4</t>
  </si>
  <si>
    <t>Cfb</t>
  </si>
  <si>
    <t>Sephs2</t>
  </si>
  <si>
    <t>Gsta3</t>
  </si>
  <si>
    <t>Nat8f1</t>
  </si>
  <si>
    <t>Blvrb</t>
  </si>
  <si>
    <t>Apoc1</t>
  </si>
  <si>
    <t>Gm3776</t>
  </si>
  <si>
    <t>F12</t>
  </si>
  <si>
    <t>Cat</t>
  </si>
  <si>
    <t>Hnf4a</t>
  </si>
  <si>
    <t>Cdo1</t>
  </si>
  <si>
    <t>Aadac</t>
  </si>
  <si>
    <t>Plg</t>
  </si>
  <si>
    <t>Lpl</t>
  </si>
  <si>
    <t>Kng2</t>
  </si>
  <si>
    <t>Hamp2</t>
  </si>
  <si>
    <t>Cyb5a</t>
  </si>
  <si>
    <t>Acaa1b</t>
  </si>
  <si>
    <t>C3</t>
  </si>
  <si>
    <t>Tat</t>
  </si>
  <si>
    <t>Cbr1</t>
  </si>
  <si>
    <t>Rdh7</t>
  </si>
  <si>
    <t>Apom</t>
  </si>
  <si>
    <t>Hpx</t>
  </si>
  <si>
    <t>Gstp1</t>
  </si>
  <si>
    <t>Glud1</t>
  </si>
  <si>
    <t>Pck1</t>
  </si>
  <si>
    <t>Serpind1</t>
  </si>
  <si>
    <t>Hmgcs2</t>
  </si>
  <si>
    <t>Gsta4</t>
  </si>
  <si>
    <t>F2</t>
  </si>
  <si>
    <t>Aldob</t>
  </si>
  <si>
    <t>Apoc4</t>
  </si>
  <si>
    <t>Fabp1</t>
  </si>
  <si>
    <t>Serpina6</t>
  </si>
  <si>
    <t>Neat1</t>
  </si>
  <si>
    <t>Spp2</t>
  </si>
  <si>
    <t>Gsta1</t>
  </si>
  <si>
    <t>Sds</t>
  </si>
  <si>
    <t>Cyp2d10</t>
  </si>
  <si>
    <t>Ahsg</t>
  </si>
  <si>
    <t>Igfbp1</t>
  </si>
  <si>
    <t>Ass1</t>
  </si>
  <si>
    <t>Gc</t>
  </si>
  <si>
    <t>Gstm3</t>
  </si>
  <si>
    <t>Hamp</t>
  </si>
  <si>
    <t>Gsta2</t>
  </si>
  <si>
    <t>Abcc2</t>
  </si>
  <si>
    <t>Csad</t>
  </si>
  <si>
    <t>Creg1</t>
  </si>
  <si>
    <t>Pzp</t>
  </si>
  <si>
    <t>Gclc</t>
  </si>
  <si>
    <t>Alb</t>
  </si>
  <si>
    <t>Hsd17b13</t>
  </si>
  <si>
    <t>Ces1b</t>
  </si>
  <si>
    <t>Trf</t>
  </si>
  <si>
    <t>Ugdh</t>
  </si>
  <si>
    <t>Ttr</t>
  </si>
  <si>
    <t>Itih4</t>
  </si>
  <si>
    <t>Apoh</t>
  </si>
  <si>
    <t>Fgg</t>
  </si>
  <si>
    <t>Apob</t>
  </si>
  <si>
    <t>Fga</t>
  </si>
  <si>
    <t>Serpina1c</t>
  </si>
  <si>
    <t>Serpina1d</t>
    <phoneticPr fontId="0" type="noConversion"/>
  </si>
  <si>
    <t>Serpinf2</t>
  </si>
  <si>
    <t>Gstm1</t>
  </si>
  <si>
    <t>Apoa2</t>
  </si>
  <si>
    <t>Ces1c</t>
  </si>
  <si>
    <t>Vtn</t>
  </si>
  <si>
    <t>Fgb</t>
  </si>
  <si>
    <t>Serpina1a</t>
  </si>
  <si>
    <t>Rbp4</t>
  </si>
  <si>
    <t>Apoc2</t>
  </si>
  <si>
    <t>Serpina1b</t>
    <phoneticPr fontId="0" type="noConversion"/>
  </si>
  <si>
    <t>Apoa1</t>
    <phoneticPr fontId="0" type="noConversion"/>
  </si>
  <si>
    <t>p_val_adj</t>
  </si>
  <si>
    <t>pct.2</t>
  </si>
  <si>
    <t>pct.1</t>
  </si>
  <si>
    <t>avg_logFC</t>
  </si>
  <si>
    <t>p_val</t>
  </si>
  <si>
    <t>Gene name</t>
  </si>
  <si>
    <t>Gas2l3</t>
  </si>
  <si>
    <t>Psrc1</t>
  </si>
  <si>
    <t>Cks2</t>
  </si>
  <si>
    <t>Hmgb2</t>
  </si>
  <si>
    <t>Cdca2</t>
  </si>
  <si>
    <t>Ckap2l</t>
  </si>
  <si>
    <t>Cenpe</t>
  </si>
  <si>
    <t>Hjurp</t>
  </si>
  <si>
    <t>Cdc25c</t>
  </si>
  <si>
    <t>Ckap5</t>
  </si>
  <si>
    <t>Ttk</t>
  </si>
  <si>
    <t>Ncapd2</t>
  </si>
  <si>
    <t>Cdca7</t>
  </si>
  <si>
    <t>Ckap2</t>
  </si>
  <si>
    <t>E2f8</t>
  </si>
  <si>
    <t>Dlgap5</t>
  </si>
  <si>
    <t>Clspn</t>
  </si>
  <si>
    <t>Tacc3</t>
  </si>
  <si>
    <t>Ubr7</t>
  </si>
  <si>
    <t>Anln</t>
  </si>
  <si>
    <t>Exo1</t>
  </si>
  <si>
    <t>Dtl</t>
  </si>
  <si>
    <t>G2e3</t>
  </si>
  <si>
    <t>Brip1</t>
  </si>
  <si>
    <t>Smc4</t>
  </si>
  <si>
    <t>Tipin</t>
  </si>
  <si>
    <t>Kif23</t>
  </si>
  <si>
    <t>Gins2</t>
  </si>
  <si>
    <t>Ccnb2</t>
  </si>
  <si>
    <t>Cenpu</t>
  </si>
  <si>
    <t>Mki67</t>
  </si>
  <si>
    <t>Rrm1</t>
  </si>
  <si>
    <t>Cenpa</t>
  </si>
  <si>
    <t>Pold3</t>
  </si>
  <si>
    <t>Cdca8</t>
  </si>
  <si>
    <t>Blm</t>
  </si>
  <si>
    <t>Kif2c</t>
  </si>
  <si>
    <t>Rad51ap1</t>
  </si>
  <si>
    <t>Cks1b</t>
  </si>
  <si>
    <t>Ung</t>
  </si>
  <si>
    <t>Ect2</t>
  </si>
  <si>
    <t>Rpa2</t>
  </si>
  <si>
    <t>Aurka</t>
  </si>
  <si>
    <t>Nasp</t>
  </si>
  <si>
    <t>Tpx2</t>
  </si>
  <si>
    <t>Usp1</t>
  </si>
  <si>
    <t>Bub1</t>
  </si>
  <si>
    <t>Casp8ap2</t>
  </si>
  <si>
    <t>Nusap1</t>
  </si>
  <si>
    <t>Ccne2</t>
  </si>
  <si>
    <t>Nuf2</t>
  </si>
  <si>
    <t>Pcna</t>
  </si>
  <si>
    <t>Nek2</t>
  </si>
  <si>
    <t>Rad51</t>
  </si>
  <si>
    <t>Cenpf</t>
  </si>
  <si>
    <t>Wdr76</t>
  </si>
  <si>
    <t>Kif20b</t>
  </si>
  <si>
    <t>Mcm6</t>
  </si>
  <si>
    <t>Ndc80</t>
  </si>
  <si>
    <t>Tyms</t>
  </si>
  <si>
    <t>Cdca3</t>
  </si>
  <si>
    <t>Prim1</t>
  </si>
  <si>
    <t>Rangap1</t>
  </si>
  <si>
    <t>Hells</t>
  </si>
  <si>
    <t>Gtse1</t>
  </si>
  <si>
    <t>Fen1</t>
  </si>
  <si>
    <t>Top2a</t>
  </si>
  <si>
    <t>Msh2</t>
  </si>
  <si>
    <t>Aurkb</t>
  </si>
  <si>
    <t>Rfc2</t>
  </si>
  <si>
    <t>Pimreg</t>
  </si>
  <si>
    <t>Chaf1b</t>
  </si>
  <si>
    <t>Jpt1</t>
  </si>
  <si>
    <t>Mcm4</t>
  </si>
  <si>
    <t>Hmmr</t>
  </si>
  <si>
    <t>Dscc1</t>
  </si>
  <si>
    <t>Tmpo</t>
  </si>
  <si>
    <t>Atad2</t>
  </si>
  <si>
    <t>Cdk1</t>
  </si>
  <si>
    <t>Rrm2</t>
  </si>
  <si>
    <t>Birc5</t>
  </si>
  <si>
    <t>Cdc6</t>
  </si>
  <si>
    <t>Anp32e</t>
  </si>
  <si>
    <t>Gmnn</t>
  </si>
  <si>
    <t>Kif11</t>
  </si>
  <si>
    <t>Pola1</t>
  </si>
  <si>
    <t>Mcm5</t>
  </si>
  <si>
    <t>Cdc20</t>
  </si>
  <si>
    <t>Slbp</t>
  </si>
  <si>
    <t>Ctcf</t>
  </si>
  <si>
    <t>Mcm2</t>
  </si>
  <si>
    <t>Lbr</t>
  </si>
  <si>
    <t>Uhrf1</t>
  </si>
  <si>
    <t>Ube2c</t>
  </si>
  <si>
    <t>Cdc45</t>
  </si>
  <si>
    <t>G2M.Genes</t>
  </si>
  <si>
    <t>S.Genes</t>
  </si>
  <si>
    <t>Reverse: TGCTTGTCGGCGGTGATATAG</t>
    <phoneticPr fontId="0" type="noConversion"/>
  </si>
  <si>
    <t>Mut: 577bp; WT: no band</t>
  </si>
  <si>
    <r>
      <rPr>
        <sz val="12"/>
        <color theme="1"/>
        <rFont val="Times New Roman"/>
        <family val="1"/>
      </rPr>
      <t xml:space="preserve">Forward: </t>
    </r>
    <r>
      <rPr>
        <sz val="12"/>
        <color theme="1"/>
        <rFont val="Times New Roman"/>
        <family val="1"/>
      </rPr>
      <t>TGCTGTGCTGCATCAGAAGAAC</t>
    </r>
  </si>
  <si>
    <t>R26-Confetti</t>
    <phoneticPr fontId="0" type="noConversion"/>
  </si>
  <si>
    <t>Reverse: CTAAGCTTGGCTGGACGTAAACTC</t>
    <phoneticPr fontId="0" type="noConversion"/>
  </si>
  <si>
    <t>Mut: 1025bp; WT: no band</t>
  </si>
  <si>
    <r>
      <rPr>
        <sz val="12"/>
        <color theme="1"/>
        <rFont val="Times New Roman"/>
        <family val="1"/>
      </rPr>
      <t xml:space="preserve">Forward: </t>
    </r>
    <r>
      <rPr>
        <sz val="12"/>
        <color theme="1"/>
        <rFont val="Times New Roman"/>
        <family val="1"/>
      </rPr>
      <t>GGTAGTGGTCCCTGCCCTTGACAC</t>
    </r>
  </si>
  <si>
    <r>
      <t>Ctnnb1</t>
    </r>
    <r>
      <rPr>
        <i/>
        <vertAlign val="superscript"/>
        <sz val="12"/>
        <color theme="1"/>
        <rFont val="Times New Roman"/>
        <family val="1"/>
      </rPr>
      <t>lox(ex3)/+</t>
    </r>
  </si>
  <si>
    <t>Reverse: CAGCCAAGGAGAGCAGGTGAGG</t>
    <phoneticPr fontId="0" type="noConversion"/>
  </si>
  <si>
    <t>Mut: 350bp; WT: 310bp</t>
  </si>
  <si>
    <r>
      <rPr>
        <sz val="12"/>
        <color theme="1"/>
        <rFont val="Times New Roman"/>
        <family val="1"/>
      </rPr>
      <t xml:space="preserve">Forward: </t>
    </r>
    <r>
      <rPr>
        <sz val="12"/>
        <color theme="1"/>
        <rFont val="Times New Roman"/>
        <family val="1"/>
      </rPr>
      <t>AGAATCACGGTGACCTGGGTTAAA</t>
    </r>
  </si>
  <si>
    <r>
      <t>Ctnnb1</t>
    </r>
    <r>
      <rPr>
        <i/>
        <vertAlign val="superscript"/>
        <sz val="12"/>
        <color theme="1"/>
        <rFont val="Times New Roman"/>
        <family val="1"/>
      </rPr>
      <t>fl/+</t>
    </r>
  </si>
  <si>
    <t>Reverse: AAAGCAGCGTATCCACATAGCG</t>
    <phoneticPr fontId="0" type="noConversion"/>
  </si>
  <si>
    <t>Mut: 622bp; WT: no band</t>
    <phoneticPr fontId="0" type="noConversion"/>
  </si>
  <si>
    <t>Forward: CAGCGACTTCTTCATCCAGAGC</t>
    <phoneticPr fontId="0" type="noConversion"/>
  </si>
  <si>
    <t>R26-GFP</t>
  </si>
  <si>
    <t>Reverse: GCTGGCCTCTGACACTTTGA</t>
    <phoneticPr fontId="0" type="noConversion"/>
  </si>
  <si>
    <t>Mut: 1116bp; WT: no band</t>
  </si>
  <si>
    <r>
      <rPr>
        <sz val="12"/>
        <color theme="1"/>
        <rFont val="Times New Roman"/>
        <family val="1"/>
      </rPr>
      <t xml:space="preserve">Forward: </t>
    </r>
    <r>
      <rPr>
        <sz val="12"/>
        <color theme="1"/>
        <rFont val="Times New Roman"/>
        <family val="1"/>
      </rPr>
      <t>ATTTGATACCGCGGGCCCTA</t>
    </r>
  </si>
  <si>
    <t>R26-NICD-GFP</t>
    <phoneticPr fontId="0" type="noConversion"/>
  </si>
  <si>
    <t>Reverse: GCAATCCATCTTGTTCAATGGCC</t>
    <phoneticPr fontId="0" type="noConversion"/>
  </si>
  <si>
    <t>Mut: 610bp; WT: 500bp</t>
  </si>
  <si>
    <r>
      <rPr>
        <sz val="12"/>
        <color theme="1"/>
        <rFont val="Times New Roman"/>
        <family val="1"/>
      </rPr>
      <t xml:space="preserve">Forward: </t>
    </r>
    <r>
      <rPr>
        <sz val="12"/>
        <color theme="1"/>
        <rFont val="Times New Roman"/>
        <family val="1"/>
      </rPr>
      <t>GAAGGTCGGTTGACACCAGATAGC</t>
    </r>
  </si>
  <si>
    <r>
      <t>Rbpj</t>
    </r>
    <r>
      <rPr>
        <i/>
        <vertAlign val="superscript"/>
        <sz val="12"/>
        <color theme="1"/>
        <rFont val="Times New Roman"/>
        <family val="1"/>
      </rPr>
      <t>fl/+</t>
    </r>
  </si>
  <si>
    <t>Reverse: GGACAGAAGCATTTTCCAGGTATG</t>
    <phoneticPr fontId="0" type="noConversion"/>
  </si>
  <si>
    <t>Mut: 386bp; WT: no band</t>
  </si>
  <si>
    <r>
      <rPr>
        <sz val="12"/>
        <color theme="1"/>
        <rFont val="Times New Roman"/>
        <family val="1"/>
      </rPr>
      <t xml:space="preserve">Forward: </t>
    </r>
    <r>
      <rPr>
        <sz val="12"/>
        <color theme="1"/>
        <rFont val="Times New Roman"/>
        <family val="1"/>
      </rPr>
      <t>TCAGCGGTTTTGAAGCCCAG</t>
    </r>
  </si>
  <si>
    <t>CK19-2A-CreER</t>
    <phoneticPr fontId="0" type="noConversion"/>
  </si>
  <si>
    <t>Reverse: ATGTTTCAGGTTCAGGGGGAGGTG</t>
    <phoneticPr fontId="0" type="noConversion"/>
  </si>
  <si>
    <t>Mut: 404bp; WT: no band</t>
  </si>
  <si>
    <r>
      <rPr>
        <sz val="12"/>
        <color theme="1"/>
        <rFont val="Times New Roman"/>
        <family val="1"/>
      </rPr>
      <t xml:space="preserve">Forward: </t>
    </r>
    <r>
      <rPr>
        <sz val="12"/>
        <color theme="1"/>
        <rFont val="Times New Roman"/>
        <family val="1"/>
      </rPr>
      <t>ACGGGTGTTGGGTCGTTTGTTC</t>
    </r>
  </si>
  <si>
    <t>R26-RL-tdT</t>
    <phoneticPr fontId="0" type="noConversion"/>
  </si>
  <si>
    <t>Reverse: CCCTTGTTGAATACGCTTGA</t>
    <phoneticPr fontId="0" type="noConversion"/>
  </si>
  <si>
    <t>Mut: 626bp; WT: no band</t>
  </si>
  <si>
    <r>
      <rPr>
        <sz val="12"/>
        <color theme="1"/>
        <rFont val="Times New Roman"/>
        <family val="1"/>
      </rPr>
      <t xml:space="preserve">Forward: </t>
    </r>
    <r>
      <rPr>
        <sz val="12"/>
        <color theme="1"/>
        <rFont val="Times New Roman"/>
        <family val="1"/>
      </rPr>
      <t>GCTCTGGTGGTCTGCTCTGA</t>
    </r>
  </si>
  <si>
    <t>HNF4a-DreER</t>
    <phoneticPr fontId="0" type="noConversion"/>
  </si>
  <si>
    <t>Reverse: CTGTTCCTGTACGGCATGG</t>
    <phoneticPr fontId="0" type="noConversion"/>
  </si>
  <si>
    <t>Mut: 196bp; WT: no band</t>
  </si>
  <si>
    <r>
      <rPr>
        <sz val="12"/>
        <color theme="1"/>
        <rFont val="Times New Roman"/>
        <family val="1"/>
      </rPr>
      <t xml:space="preserve">Forward: </t>
    </r>
    <r>
      <rPr>
        <sz val="12"/>
        <color theme="1"/>
        <rFont val="Times New Roman"/>
        <family val="1"/>
      </rPr>
      <t>GGCATTAAAGCAGCGTATCC</t>
    </r>
  </si>
  <si>
    <t>R26-tdT</t>
    <phoneticPr fontId="0" type="noConversion"/>
  </si>
  <si>
    <r>
      <t xml:space="preserve">Reverse: </t>
    </r>
    <r>
      <rPr>
        <sz val="12"/>
        <color theme="1"/>
        <rFont val="Times New Roman"/>
        <family val="1"/>
      </rPr>
      <t>TTTCAGTTAGCCTCCCCCCTACTC</t>
    </r>
  </si>
  <si>
    <t>Mut: 828bp; WT: no band</t>
  </si>
  <si>
    <r>
      <rPr>
        <sz val="12"/>
        <color theme="1"/>
        <rFont val="Times New Roman"/>
        <family val="1"/>
      </rPr>
      <t xml:space="preserve">Forward: </t>
    </r>
    <r>
      <rPr>
        <sz val="12"/>
        <color theme="1"/>
        <rFont val="Times New Roman"/>
        <family val="1"/>
      </rPr>
      <t>GCTTTCTTGTCCTCTGTTCTCGTTC</t>
    </r>
  </si>
  <si>
    <t>Fah-LSL</t>
    <phoneticPr fontId="0" type="noConversion"/>
  </si>
  <si>
    <t>Reverse: GTTCTTGCGAACCTCATCACTC</t>
    <phoneticPr fontId="0" type="noConversion"/>
  </si>
  <si>
    <t>Mut: 300bp; WT: no band</t>
  </si>
  <si>
    <t>Forward: GCAGAATCGCCAGGAATTGACC</t>
    <phoneticPr fontId="0" type="noConversion"/>
  </si>
  <si>
    <t>CK19-CreER</t>
    <phoneticPr fontId="0" type="noConversion"/>
  </si>
  <si>
    <t>Product Size</t>
    <phoneticPr fontId="0" type="noConversion"/>
  </si>
  <si>
    <t>Primer sequences</t>
  </si>
  <si>
    <t>Mouse line</t>
  </si>
  <si>
    <t xml:space="preserve">Legends to supplementary tables </t>
  </si>
  <si>
    <t xml:space="preserve">Supplementary Table 1. </t>
  </si>
  <si>
    <t xml:space="preserve">Supplementary Table 2. </t>
  </si>
  <si>
    <t xml:space="preserve">Supplementary Table 3. </t>
  </si>
  <si>
    <t xml:space="preserve">Supplementary Table 4. </t>
  </si>
  <si>
    <t xml:space="preserve">Supplementary Table 5. </t>
  </si>
  <si>
    <t>The number of cells in each UMAP data</t>
  </si>
  <si>
    <t>Supplementary Table 2. List of differentiated expression of genes in LPCs vs. BECs</t>
  </si>
  <si>
    <t>List of differentiated expression of genes in LPCs vs. BECs</t>
  </si>
  <si>
    <t>Human information summary</t>
  </si>
  <si>
    <t>Supplementary Table 4. Cell cycle related gene sets</t>
  </si>
  <si>
    <t>Cell cycle related gene sets</t>
  </si>
  <si>
    <t>Primer sequences for genotyping and qRT-PC</t>
  </si>
  <si>
    <t>Supplementary Table 5. Primer sequences for genotyping and qRT-PCR</t>
  </si>
  <si>
    <t>Primer sequences for qRT-PCR</t>
  </si>
  <si>
    <t>Fah</t>
  </si>
  <si>
    <t>Rbpj</t>
  </si>
  <si>
    <t>Notch1</t>
  </si>
  <si>
    <t>Hes5</t>
  </si>
  <si>
    <t>Hey1</t>
  </si>
  <si>
    <t>Hey2</t>
  </si>
  <si>
    <t>HeyL</t>
  </si>
  <si>
    <t>Forward: CCTGCAGACTCTTAGACATGGA</t>
  </si>
  <si>
    <t>Reverse: GATTGGCTCTCCGAATCTGT</t>
  </si>
  <si>
    <t>Forward: GAATTTCCACGCCAGTTCAC</t>
  </si>
  <si>
    <t>Reverse: ATACAGGGTCGTCTGCATCC</t>
  </si>
  <si>
    <t>Forward: TCAATGTTCGAGGACCAGATG</t>
  </si>
  <si>
    <t>Reverse: TCACTGTTGCCTGTCTCAAG</t>
  </si>
  <si>
    <t>Forward: AGTCCCAAGGAGAAAAACCGA</t>
  </si>
  <si>
    <t>Reverse: GCTGTGTTTCAGGTAGCTGAC</t>
  </si>
  <si>
    <t>Forward: GAGAAGGCTGGTACCCAGTG</t>
  </si>
  <si>
    <t>Reverse: ATGCTCAGATAACGGGCAAC</t>
  </si>
  <si>
    <t>Forward: AAGCGCCCTTGTGAGGAAAC</t>
  </si>
  <si>
    <t>Reverse: GGTAGTTGTCGGTGAATTGGAC</t>
  </si>
  <si>
    <t>Reverse: TCTTCAAGTGATCCACGGTC</t>
  </si>
  <si>
    <t>GAPDH</t>
    <phoneticPr fontId="20" type="noConversion"/>
  </si>
  <si>
    <t>Forward: GAATTGCGACGATTGGTCCC</t>
    <phoneticPr fontId="20" type="noConversion"/>
  </si>
  <si>
    <t>Forward: TTGTCTCCTGCGACTTCAAC</t>
    <phoneticPr fontId="20" type="noConversion"/>
  </si>
  <si>
    <t>Reverse:GTCATACCAGGAAATGAGCTTG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u/>
      <sz val="10"/>
      <color rgb="FF000000"/>
      <name val="Arial"/>
      <family val="2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Calibri"/>
      <family val="2"/>
      <charset val="134"/>
      <scheme val="minor"/>
    </font>
    <font>
      <sz val="10"/>
      <color rgb="FF000000"/>
      <name val="Helvetica Neue"/>
      <family val="2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b/>
      <sz val="10"/>
      <color rgb="FF000000"/>
      <name val="Helvetica Neue"/>
      <family val="2"/>
    </font>
    <font>
      <b/>
      <sz val="10"/>
      <color rgb="FF000000"/>
      <name val="Times New Roman"/>
      <family val="1"/>
    </font>
    <font>
      <sz val="10.5"/>
      <color theme="1"/>
      <name val="Times New Roman"/>
      <family val="1"/>
    </font>
    <font>
      <sz val="14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sz val="11"/>
      <color theme="1"/>
      <name val="Arial"/>
      <family val="2"/>
    </font>
    <font>
      <sz val="9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6">
    <xf numFmtId="0" fontId="0" fillId="0" borderId="0"/>
    <xf numFmtId="0" fontId="1" fillId="0" borderId="0"/>
    <xf numFmtId="0" fontId="8" fillId="0" borderId="0">
      <alignment vertical="center"/>
    </xf>
    <xf numFmtId="0" fontId="8" fillId="0" borderId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51">
    <xf numFmtId="0" fontId="0" fillId="0" borderId="0" xfId="0"/>
    <xf numFmtId="0" fontId="1" fillId="0" borderId="0" xfId="1"/>
    <xf numFmtId="1" fontId="1" fillId="0" borderId="1" xfId="1" applyNumberFormat="1" applyBorder="1" applyAlignment="1">
      <alignment horizontal="center"/>
    </xf>
    <xf numFmtId="0" fontId="1" fillId="0" borderId="1" xfId="1" applyBorder="1" applyAlignment="1">
      <alignment horizontal="center"/>
    </xf>
    <xf numFmtId="0" fontId="2" fillId="0" borderId="1" xfId="1" applyFont="1" applyBorder="1" applyAlignment="1">
      <alignment horizontal="center" vertical="center"/>
    </xf>
    <xf numFmtId="1" fontId="1" fillId="0" borderId="0" xfId="1" applyNumberFormat="1" applyAlignment="1">
      <alignment horizontal="center"/>
    </xf>
    <xf numFmtId="0" fontId="1" fillId="0" borderId="0" xfId="1" applyAlignment="1">
      <alignment horizontal="center"/>
    </xf>
    <xf numFmtId="0" fontId="2" fillId="0" borderId="0" xfId="1" applyFont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4" fillId="0" borderId="0" xfId="1" applyFont="1" applyAlignment="1">
      <alignment horizontal="left" vertical="center"/>
    </xf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5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8" fillId="0" borderId="0" xfId="2">
      <alignment vertical="center"/>
    </xf>
    <xf numFmtId="0" fontId="9" fillId="0" borderId="0" xfId="2" applyFont="1">
      <alignment vertical="center"/>
    </xf>
    <xf numFmtId="0" fontId="10" fillId="0" borderId="0" xfId="2" applyFont="1">
      <alignment vertical="center"/>
    </xf>
    <xf numFmtId="0" fontId="10" fillId="0" borderId="1" xfId="2" applyFont="1" applyBorder="1" applyAlignment="1">
      <alignment horizontal="left" vertical="center"/>
    </xf>
    <xf numFmtId="0" fontId="11" fillId="0" borderId="1" xfId="2" applyFont="1" applyBorder="1">
      <alignment vertical="center"/>
    </xf>
    <xf numFmtId="0" fontId="10" fillId="0" borderId="0" xfId="2" applyFont="1" applyAlignment="1">
      <alignment horizontal="left" vertical="center"/>
    </xf>
    <xf numFmtId="0" fontId="11" fillId="0" borderId="0" xfId="2" applyFont="1">
      <alignment vertical="center"/>
    </xf>
    <xf numFmtId="11" fontId="10" fillId="0" borderId="0" xfId="2" applyNumberFormat="1" applyFont="1" applyAlignment="1">
      <alignment horizontal="left" vertical="center"/>
    </xf>
    <xf numFmtId="0" fontId="12" fillId="0" borderId="0" xfId="2" applyFont="1">
      <alignment vertical="center"/>
    </xf>
    <xf numFmtId="0" fontId="13" fillId="0" borderId="2" xfId="2" applyFont="1" applyBorder="1">
      <alignment vertical="center"/>
    </xf>
    <xf numFmtId="0" fontId="14" fillId="0" borderId="0" xfId="0" applyFont="1"/>
    <xf numFmtId="0" fontId="6" fillId="0" borderId="2" xfId="0" applyFont="1" applyBorder="1" applyAlignment="1">
      <alignment horizontal="left" vertical="center"/>
    </xf>
    <xf numFmtId="0" fontId="8" fillId="0" borderId="0" xfId="3"/>
    <xf numFmtId="0" fontId="15" fillId="0" borderId="0" xfId="3" applyFont="1"/>
    <xf numFmtId="0" fontId="5" fillId="0" borderId="1" xfId="3" applyFont="1" applyBorder="1" applyAlignment="1">
      <alignment horizontal="left"/>
    </xf>
    <xf numFmtId="0" fontId="5" fillId="0" borderId="0" xfId="3" applyFont="1" applyAlignment="1">
      <alignment horizontal="left"/>
    </xf>
    <xf numFmtId="0" fontId="8" fillId="0" borderId="0" xfId="3" applyAlignment="1">
      <alignment vertical="center"/>
    </xf>
    <xf numFmtId="0" fontId="6" fillId="0" borderId="2" xfId="3" applyFont="1" applyBorder="1" applyAlignment="1">
      <alignment vertical="center"/>
    </xf>
    <xf numFmtId="0" fontId="19" fillId="0" borderId="0" xfId="0" applyFont="1"/>
    <xf numFmtId="0" fontId="6" fillId="0" borderId="0" xfId="3" applyFont="1" applyAlignment="1">
      <alignment vertical="center"/>
    </xf>
    <xf numFmtId="0" fontId="4" fillId="0" borderId="0" xfId="0" applyFont="1" applyAlignment="1">
      <alignment horizontal="left" vertical="center"/>
    </xf>
    <xf numFmtId="0" fontId="6" fillId="0" borderId="0" xfId="2" applyFont="1" applyAlignment="1">
      <alignment horizontal="left" vertical="center"/>
    </xf>
    <xf numFmtId="0" fontId="4" fillId="0" borderId="0" xfId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7" fillId="0" borderId="0" xfId="3" applyFont="1" applyAlignment="1">
      <alignment horizontal="left" vertical="center"/>
    </xf>
    <xf numFmtId="0" fontId="17" fillId="0" borderId="1" xfId="3" applyFont="1" applyBorder="1" applyAlignment="1">
      <alignment horizontal="left" vertical="center"/>
    </xf>
    <xf numFmtId="0" fontId="16" fillId="0" borderId="0" xfId="3" applyFont="1" applyAlignment="1">
      <alignment horizontal="left" vertical="center"/>
    </xf>
    <xf numFmtId="0" fontId="16" fillId="0" borderId="1" xfId="3" applyFont="1" applyBorder="1" applyAlignment="1">
      <alignment horizontal="left" vertical="center"/>
    </xf>
    <xf numFmtId="0" fontId="4" fillId="0" borderId="1" xfId="3" applyFont="1" applyBorder="1" applyAlignment="1">
      <alignment horizontal="left" vertical="center"/>
    </xf>
    <xf numFmtId="0" fontId="17" fillId="0" borderId="3" xfId="3" applyFont="1" applyBorder="1" applyAlignment="1">
      <alignment horizontal="left" vertical="center"/>
    </xf>
    <xf numFmtId="0" fontId="16" fillId="0" borderId="3" xfId="3" applyFont="1" applyBorder="1" applyAlignment="1">
      <alignment horizontal="left" vertical="center"/>
    </xf>
    <xf numFmtId="0" fontId="23" fillId="0" borderId="0" xfId="0" applyFont="1"/>
    <xf numFmtId="0" fontId="23" fillId="2" borderId="0" xfId="0" applyFont="1" applyFill="1"/>
  </cellXfs>
  <cellStyles count="6">
    <cellStyle name="Followed Hyperlink" xfId="5" builtinId="9" hidden="1"/>
    <cellStyle name="Hyperlink" xfId="4" builtinId="8" hidden="1"/>
    <cellStyle name="Normal" xfId="0" builtinId="0"/>
    <cellStyle name="Normal 2" xfId="1" xr:uid="{00000000-0005-0000-0000-000000000000}"/>
    <cellStyle name="Normal 3" xfId="2" xr:uid="{00000000-0005-0000-0000-000001000000}"/>
    <cellStyle name="Normal 4" xfId="3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C12"/>
  <sheetViews>
    <sheetView showRuler="0" workbookViewId="0">
      <selection activeCell="C20" sqref="C20"/>
    </sheetView>
  </sheetViews>
  <sheetFormatPr baseColWidth="10" defaultRowHeight="16" x14ac:dyDescent="0.2"/>
  <cols>
    <col min="2" max="2" width="32.83203125" customWidth="1"/>
    <col min="3" max="3" width="99.6640625" customWidth="1"/>
  </cols>
  <sheetData>
    <row r="2" spans="2:3" ht="18" x14ac:dyDescent="0.2">
      <c r="B2" s="49"/>
      <c r="C2" s="50" t="s">
        <v>643</v>
      </c>
    </row>
    <row r="3" spans="2:3" ht="18" x14ac:dyDescent="0.2">
      <c r="B3" s="49" t="s">
        <v>644</v>
      </c>
      <c r="C3" s="49" t="s">
        <v>649</v>
      </c>
    </row>
    <row r="4" spans="2:3" ht="18" x14ac:dyDescent="0.2">
      <c r="B4" s="49" t="s">
        <v>645</v>
      </c>
      <c r="C4" s="49" t="s">
        <v>651</v>
      </c>
    </row>
    <row r="5" spans="2:3" ht="18" x14ac:dyDescent="0.2">
      <c r="B5" s="49" t="s">
        <v>646</v>
      </c>
      <c r="C5" s="49" t="s">
        <v>652</v>
      </c>
    </row>
    <row r="6" spans="2:3" ht="18" x14ac:dyDescent="0.2">
      <c r="B6" s="49" t="s">
        <v>647</v>
      </c>
      <c r="C6" s="49" t="s">
        <v>654</v>
      </c>
    </row>
    <row r="7" spans="2:3" ht="18" x14ac:dyDescent="0.2">
      <c r="B7" s="49" t="s">
        <v>648</v>
      </c>
      <c r="C7" s="49" t="s">
        <v>655</v>
      </c>
    </row>
    <row r="8" spans="2:3" x14ac:dyDescent="0.2">
      <c r="B8" s="36"/>
      <c r="C8" s="36"/>
    </row>
    <row r="9" spans="2:3" x14ac:dyDescent="0.2">
      <c r="B9" s="36"/>
      <c r="C9" s="36"/>
    </row>
    <row r="10" spans="2:3" x14ac:dyDescent="0.2">
      <c r="B10" s="36"/>
      <c r="C10" s="36"/>
    </row>
    <row r="11" spans="2:3" x14ac:dyDescent="0.2">
      <c r="B11" s="36"/>
      <c r="C11" s="36"/>
    </row>
    <row r="12" spans="2:3" x14ac:dyDescent="0.2">
      <c r="B12" s="36"/>
      <c r="C12" s="36"/>
    </row>
  </sheetData>
  <phoneticPr fontId="20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8"/>
  <sheetViews>
    <sheetView showRuler="0" topLeftCell="A4" zoomScale="150" zoomScaleNormal="150" zoomScalePageLayoutView="150" workbookViewId="0">
      <selection sqref="A1:D1"/>
    </sheetView>
  </sheetViews>
  <sheetFormatPr baseColWidth="10" defaultColWidth="10.6640625" defaultRowHeight="16" x14ac:dyDescent="0.2"/>
  <cols>
    <col min="1" max="1" width="26.5" style="10" customWidth="1"/>
    <col min="2" max="2" width="13.6640625" style="10" customWidth="1"/>
    <col min="3" max="3" width="16.6640625" style="10" customWidth="1"/>
    <col min="4" max="4" width="21" style="10" customWidth="1"/>
    <col min="5" max="16384" width="10.6640625" style="10"/>
  </cols>
  <sheetData>
    <row r="1" spans="1:4" ht="33" customHeight="1" x14ac:dyDescent="0.2">
      <c r="A1" s="38" t="s">
        <v>39</v>
      </c>
      <c r="B1" s="38"/>
      <c r="C1" s="38"/>
      <c r="D1" s="38"/>
    </row>
    <row r="2" spans="1:4" ht="20" customHeight="1" x14ac:dyDescent="0.2">
      <c r="A2" s="11"/>
      <c r="B2" s="11"/>
      <c r="C2" s="11"/>
      <c r="D2" s="11"/>
    </row>
    <row r="3" spans="1:4" s="17" customFormat="1" ht="22" customHeight="1" x14ac:dyDescent="0.2">
      <c r="A3" s="16" t="s">
        <v>38</v>
      </c>
      <c r="B3" s="15"/>
      <c r="C3" s="15"/>
      <c r="D3" s="15"/>
    </row>
    <row r="4" spans="1:4" x14ac:dyDescent="0.2">
      <c r="A4" s="14" t="s">
        <v>25</v>
      </c>
      <c r="B4" s="14"/>
      <c r="C4" s="13"/>
    </row>
    <row r="5" spans="1:4" x14ac:dyDescent="0.2">
      <c r="A5" s="10" t="s">
        <v>22</v>
      </c>
      <c r="B5" s="13">
        <v>7425</v>
      </c>
    </row>
    <row r="6" spans="1:4" x14ac:dyDescent="0.2">
      <c r="A6" s="10" t="s">
        <v>21</v>
      </c>
      <c r="B6" s="13">
        <v>153</v>
      </c>
    </row>
    <row r="7" spans="1:4" x14ac:dyDescent="0.2">
      <c r="A7" s="10" t="s">
        <v>20</v>
      </c>
      <c r="B7" s="13">
        <v>275</v>
      </c>
    </row>
    <row r="8" spans="1:4" x14ac:dyDescent="0.2">
      <c r="A8" s="12" t="s">
        <v>19</v>
      </c>
      <c r="B8" s="11">
        <f>SUM(B5:B7)</f>
        <v>7853</v>
      </c>
    </row>
    <row r="10" spans="1:4" s="17" customFormat="1" ht="22" customHeight="1" x14ac:dyDescent="0.2">
      <c r="A10" s="16" t="s">
        <v>37</v>
      </c>
      <c r="B10" s="15"/>
      <c r="C10" s="15"/>
      <c r="D10" s="15"/>
    </row>
    <row r="11" spans="1:4" x14ac:dyDescent="0.2">
      <c r="A11" s="14" t="s">
        <v>25</v>
      </c>
      <c r="B11" s="14" t="s">
        <v>36</v>
      </c>
      <c r="C11" s="14" t="s">
        <v>35</v>
      </c>
    </row>
    <row r="12" spans="1:4" x14ac:dyDescent="0.2">
      <c r="A12" s="10" t="s">
        <v>22</v>
      </c>
      <c r="B12" s="13">
        <v>10723</v>
      </c>
      <c r="C12" s="13">
        <v>5641</v>
      </c>
    </row>
    <row r="13" spans="1:4" x14ac:dyDescent="0.2">
      <c r="A13" s="10" t="s">
        <v>21</v>
      </c>
      <c r="B13" s="13">
        <v>165</v>
      </c>
      <c r="C13" s="13">
        <v>673</v>
      </c>
    </row>
    <row r="14" spans="1:4" x14ac:dyDescent="0.2">
      <c r="A14" s="10" t="s">
        <v>20</v>
      </c>
      <c r="B14" s="13">
        <v>413</v>
      </c>
      <c r="C14" s="13">
        <v>1</v>
      </c>
    </row>
    <row r="15" spans="1:4" s="12" customFormat="1" x14ac:dyDescent="0.2">
      <c r="A15" s="12" t="s">
        <v>27</v>
      </c>
      <c r="B15" s="11">
        <f>SUM(B12:B14)</f>
        <v>11301</v>
      </c>
      <c r="C15" s="11">
        <f>SUM(C12:C14)</f>
        <v>6315</v>
      </c>
    </row>
    <row r="17" spans="1:4" s="17" customFormat="1" ht="22" customHeight="1" x14ac:dyDescent="0.2">
      <c r="A17" s="16" t="s">
        <v>34</v>
      </c>
      <c r="B17" s="15"/>
      <c r="C17" s="15"/>
      <c r="D17" s="15"/>
    </row>
    <row r="18" spans="1:4" ht="17" customHeight="1" x14ac:dyDescent="0.2">
      <c r="A18" s="14" t="s">
        <v>25</v>
      </c>
      <c r="B18" s="14"/>
    </row>
    <row r="19" spans="1:4" x14ac:dyDescent="0.2">
      <c r="A19" s="10" t="s">
        <v>22</v>
      </c>
      <c r="B19" s="13">
        <v>6021</v>
      </c>
    </row>
    <row r="20" spans="1:4" x14ac:dyDescent="0.2">
      <c r="A20" s="10" t="s">
        <v>20</v>
      </c>
      <c r="B20" s="13">
        <v>85</v>
      </c>
    </row>
    <row r="21" spans="1:4" x14ac:dyDescent="0.2">
      <c r="A21" s="10" t="s">
        <v>33</v>
      </c>
      <c r="B21" s="13">
        <v>34</v>
      </c>
    </row>
    <row r="22" spans="1:4" x14ac:dyDescent="0.2">
      <c r="A22" s="12" t="s">
        <v>27</v>
      </c>
      <c r="B22" s="11">
        <f>SUM(B19:B21)</f>
        <v>6140</v>
      </c>
    </row>
    <row r="24" spans="1:4" s="17" customFormat="1" ht="22" customHeight="1" x14ac:dyDescent="0.2">
      <c r="A24" s="16" t="s">
        <v>32</v>
      </c>
      <c r="B24" s="15"/>
      <c r="C24" s="15"/>
      <c r="D24" s="15"/>
    </row>
    <row r="25" spans="1:4" ht="18" x14ac:dyDescent="0.2">
      <c r="A25" s="14" t="s">
        <v>25</v>
      </c>
      <c r="B25" s="14" t="s">
        <v>31</v>
      </c>
      <c r="C25" s="14" t="s">
        <v>30</v>
      </c>
    </row>
    <row r="26" spans="1:4" x14ac:dyDescent="0.2">
      <c r="A26" s="10" t="s">
        <v>22</v>
      </c>
      <c r="B26" s="13">
        <v>7105</v>
      </c>
      <c r="C26" s="13">
        <v>4095</v>
      </c>
    </row>
    <row r="27" spans="1:4" x14ac:dyDescent="0.2">
      <c r="A27" s="10" t="s">
        <v>29</v>
      </c>
      <c r="B27" s="13">
        <v>107</v>
      </c>
      <c r="C27" s="13">
        <v>1752</v>
      </c>
    </row>
    <row r="28" spans="1:4" x14ac:dyDescent="0.2">
      <c r="A28" s="10" t="s">
        <v>20</v>
      </c>
      <c r="B28" s="13">
        <v>280</v>
      </c>
      <c r="C28" s="13">
        <v>379</v>
      </c>
    </row>
    <row r="29" spans="1:4" x14ac:dyDescent="0.2">
      <c r="A29" s="10" t="s">
        <v>28</v>
      </c>
      <c r="B29" s="13">
        <v>0</v>
      </c>
      <c r="C29" s="13">
        <v>100</v>
      </c>
    </row>
    <row r="30" spans="1:4" x14ac:dyDescent="0.2">
      <c r="A30" s="12" t="s">
        <v>27</v>
      </c>
      <c r="B30" s="11">
        <f>SUM(B26:B29)</f>
        <v>7492</v>
      </c>
      <c r="C30" s="11">
        <f>SUM(C26:C29)</f>
        <v>6326</v>
      </c>
    </row>
    <row r="32" spans="1:4" ht="21" customHeight="1" x14ac:dyDescent="0.2">
      <c r="A32" s="16" t="s">
        <v>26</v>
      </c>
      <c r="B32" s="15"/>
      <c r="C32" s="15"/>
    </row>
    <row r="33" spans="1:3" x14ac:dyDescent="0.2">
      <c r="A33" s="14" t="s">
        <v>25</v>
      </c>
      <c r="B33" s="14" t="s">
        <v>24</v>
      </c>
      <c r="C33" s="14" t="s">
        <v>23</v>
      </c>
    </row>
    <row r="34" spans="1:3" x14ac:dyDescent="0.2">
      <c r="A34" s="10" t="s">
        <v>22</v>
      </c>
      <c r="B34" s="13">
        <v>4076</v>
      </c>
      <c r="C34" s="13">
        <v>7425</v>
      </c>
    </row>
    <row r="35" spans="1:3" x14ac:dyDescent="0.2">
      <c r="A35" s="10" t="s">
        <v>21</v>
      </c>
      <c r="B35" s="13">
        <v>0</v>
      </c>
      <c r="C35" s="13">
        <v>153</v>
      </c>
    </row>
    <row r="36" spans="1:3" x14ac:dyDescent="0.2">
      <c r="A36" s="10" t="s">
        <v>20</v>
      </c>
      <c r="B36" s="13">
        <v>0</v>
      </c>
      <c r="C36" s="13">
        <v>275</v>
      </c>
    </row>
    <row r="37" spans="1:3" x14ac:dyDescent="0.2">
      <c r="A37" s="12" t="s">
        <v>19</v>
      </c>
      <c r="B37" s="11">
        <f>SUM(B34:B36)</f>
        <v>4076</v>
      </c>
      <c r="C37" s="11">
        <f>SUM(C34:C36)</f>
        <v>7853</v>
      </c>
    </row>
    <row r="38" spans="1:3" x14ac:dyDescent="0.2">
      <c r="A38" s="12"/>
      <c r="B38" s="11"/>
      <c r="C38" s="11"/>
    </row>
  </sheetData>
  <mergeCells count="1">
    <mergeCell ref="A1:D1"/>
  </mergeCells>
  <phoneticPr fontId="20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89"/>
  <sheetViews>
    <sheetView showRuler="0" topLeftCell="A151" zoomScale="150" zoomScaleNormal="150" zoomScalePageLayoutView="150" workbookViewId="0">
      <selection sqref="A1:F1"/>
    </sheetView>
  </sheetViews>
  <sheetFormatPr baseColWidth="10" defaultColWidth="10.6640625" defaultRowHeight="16" x14ac:dyDescent="0.2"/>
  <cols>
    <col min="1" max="1" width="15" style="18" customWidth="1"/>
    <col min="2" max="2" width="12.6640625" style="18" customWidth="1"/>
    <col min="3" max="3" width="13.83203125" style="18" customWidth="1"/>
    <col min="4" max="5" width="10.6640625" style="18" customWidth="1"/>
    <col min="6" max="6" width="11.5" style="18" customWidth="1"/>
    <col min="7" max="7" width="12.1640625" style="18" customWidth="1"/>
    <col min="8" max="16384" width="10.6640625" style="18"/>
  </cols>
  <sheetData>
    <row r="1" spans="1:7" ht="29" customHeight="1" x14ac:dyDescent="0.2">
      <c r="A1" s="39" t="s">
        <v>650</v>
      </c>
      <c r="B1" s="39"/>
      <c r="C1" s="39"/>
      <c r="D1" s="39"/>
      <c r="E1" s="39"/>
      <c r="F1" s="39"/>
    </row>
    <row r="2" spans="1:7" ht="21" customHeight="1" x14ac:dyDescent="0.2">
      <c r="A2" s="27" t="s">
        <v>494</v>
      </c>
      <c r="B2" s="27" t="s">
        <v>493</v>
      </c>
      <c r="C2" s="27" t="s">
        <v>492</v>
      </c>
      <c r="D2" s="27" t="s">
        <v>491</v>
      </c>
      <c r="E2" s="27" t="s">
        <v>490</v>
      </c>
      <c r="F2" s="27" t="s">
        <v>489</v>
      </c>
      <c r="G2" s="26"/>
    </row>
    <row r="3" spans="1:7" x14ac:dyDescent="0.2">
      <c r="A3" s="24" t="s">
        <v>488</v>
      </c>
      <c r="B3" s="25">
        <v>2.5293604413993699E-133</v>
      </c>
      <c r="C3" s="23">
        <v>2.9418133541675799</v>
      </c>
      <c r="D3" s="23">
        <v>0.65900000000000003</v>
      </c>
      <c r="E3" s="23">
        <v>0.159</v>
      </c>
      <c r="F3" s="25">
        <v>4.6590819330576399E-129</v>
      </c>
    </row>
    <row r="4" spans="1:7" x14ac:dyDescent="0.2">
      <c r="A4" s="24" t="s">
        <v>487</v>
      </c>
      <c r="B4" s="25">
        <v>4.9620044774592604E-277</v>
      </c>
      <c r="C4" s="23">
        <v>2.6882409686511002</v>
      </c>
      <c r="D4" s="23">
        <v>0.98899999999999999</v>
      </c>
      <c r="E4" s="23">
        <v>0.22900000000000001</v>
      </c>
      <c r="F4" s="25">
        <v>9.1400122474799499E-273</v>
      </c>
    </row>
    <row r="5" spans="1:7" x14ac:dyDescent="0.2">
      <c r="A5" s="24" t="s">
        <v>486</v>
      </c>
      <c r="B5" s="25">
        <v>1.0098346029761899E-129</v>
      </c>
      <c r="C5" s="23">
        <v>2.5669397765940101</v>
      </c>
      <c r="D5" s="23">
        <v>0.98199999999999998</v>
      </c>
      <c r="E5" s="23">
        <v>0.69499999999999995</v>
      </c>
      <c r="F5" s="25">
        <v>1.86011533868214E-125</v>
      </c>
    </row>
    <row r="6" spans="1:7" x14ac:dyDescent="0.2">
      <c r="A6" s="24" t="s">
        <v>485</v>
      </c>
      <c r="B6" s="25">
        <v>1.0375571543363099E-169</v>
      </c>
      <c r="C6" s="23">
        <v>2.4703551440193898</v>
      </c>
      <c r="D6" s="23">
        <v>1</v>
      </c>
      <c r="E6" s="23">
        <v>0.90400000000000003</v>
      </c>
      <c r="F6" s="25">
        <v>1.91118027828748E-165</v>
      </c>
    </row>
    <row r="7" spans="1:7" x14ac:dyDescent="0.2">
      <c r="A7" s="24" t="s">
        <v>484</v>
      </c>
      <c r="B7" s="23">
        <v>0</v>
      </c>
      <c r="C7" s="23">
        <v>2.4698660543389299</v>
      </c>
      <c r="D7" s="23">
        <v>0.98899999999999999</v>
      </c>
      <c r="E7" s="23">
        <v>0.16900000000000001</v>
      </c>
      <c r="F7" s="23">
        <v>0</v>
      </c>
    </row>
    <row r="8" spans="1:7" x14ac:dyDescent="0.2">
      <c r="A8" s="24" t="s">
        <v>483</v>
      </c>
      <c r="B8" s="25">
        <v>7.2291552404298198E-255</v>
      </c>
      <c r="C8" s="23">
        <v>1.9787094491896799</v>
      </c>
      <c r="D8" s="23">
        <v>0.91400000000000003</v>
      </c>
      <c r="E8" s="23">
        <v>0.185</v>
      </c>
      <c r="F8" s="25">
        <v>1.33161039528717E-250</v>
      </c>
    </row>
    <row r="9" spans="1:7" x14ac:dyDescent="0.2">
      <c r="A9" s="24" t="s">
        <v>482</v>
      </c>
      <c r="B9" s="25">
        <v>4.9298788571615502E-190</v>
      </c>
      <c r="C9" s="23">
        <v>1.80700992230136</v>
      </c>
      <c r="D9" s="23">
        <v>0.98899999999999999</v>
      </c>
      <c r="E9" s="23">
        <v>0.35599999999999998</v>
      </c>
      <c r="F9" s="25">
        <v>9.0808368548915701E-186</v>
      </c>
    </row>
    <row r="10" spans="1:7" x14ac:dyDescent="0.2">
      <c r="A10" s="24" t="s">
        <v>481</v>
      </c>
      <c r="B10" s="25">
        <v>1.06453184689952E-135</v>
      </c>
      <c r="C10" s="23">
        <v>1.78601874691434</v>
      </c>
      <c r="D10" s="23">
        <v>0.95299999999999996</v>
      </c>
      <c r="E10" s="23">
        <v>0.46500000000000002</v>
      </c>
      <c r="F10" s="25">
        <v>1.9608676619889101E-131</v>
      </c>
    </row>
    <row r="11" spans="1:7" x14ac:dyDescent="0.2">
      <c r="A11" s="24" t="s">
        <v>480</v>
      </c>
      <c r="B11" s="25">
        <v>1.2517844319950999E-54</v>
      </c>
      <c r="C11" s="23">
        <v>1.7546412296110501</v>
      </c>
      <c r="D11" s="23">
        <v>0.498</v>
      </c>
      <c r="E11" s="23">
        <v>0.16800000000000001</v>
      </c>
      <c r="F11" s="25">
        <v>2.3057869237349801E-50</v>
      </c>
    </row>
    <row r="12" spans="1:7" x14ac:dyDescent="0.2">
      <c r="A12" s="24" t="s">
        <v>479</v>
      </c>
      <c r="B12" s="25">
        <v>3.8055472844229098E-101</v>
      </c>
      <c r="C12" s="23">
        <v>1.72544634313144</v>
      </c>
      <c r="D12" s="23">
        <v>1</v>
      </c>
      <c r="E12" s="23">
        <v>1</v>
      </c>
      <c r="F12" s="25">
        <v>7.0098180979069904E-97</v>
      </c>
    </row>
    <row r="13" spans="1:7" x14ac:dyDescent="0.2">
      <c r="A13" s="24" t="s">
        <v>478</v>
      </c>
      <c r="B13" s="25">
        <v>2.76124272898385E-264</v>
      </c>
      <c r="C13" s="23">
        <v>1.64260654849351</v>
      </c>
      <c r="D13" s="23">
        <v>0.98599999999999999</v>
      </c>
      <c r="E13" s="23">
        <v>0.24099999999999999</v>
      </c>
      <c r="F13" s="25">
        <v>5.0862091067882498E-260</v>
      </c>
    </row>
    <row r="14" spans="1:7" x14ac:dyDescent="0.2">
      <c r="A14" s="24" t="s">
        <v>477</v>
      </c>
      <c r="B14" s="25">
        <v>1.0473851756438701E-277</v>
      </c>
      <c r="C14" s="23">
        <v>1.4949813184404499</v>
      </c>
      <c r="D14" s="23">
        <v>0.95699999999999996</v>
      </c>
      <c r="E14" s="23">
        <v>0.17499999999999999</v>
      </c>
      <c r="F14" s="25">
        <v>1.9292834935360098E-273</v>
      </c>
    </row>
    <row r="15" spans="1:7" x14ac:dyDescent="0.2">
      <c r="A15" s="24" t="s">
        <v>476</v>
      </c>
      <c r="B15" s="25">
        <v>8.6016701154375304E-129</v>
      </c>
      <c r="C15" s="23">
        <v>1.49439814590387</v>
      </c>
      <c r="D15" s="23">
        <v>0.98899999999999999</v>
      </c>
      <c r="E15" s="23">
        <v>0.54100000000000004</v>
      </c>
      <c r="F15" s="25">
        <v>1.5844276352635901E-124</v>
      </c>
    </row>
    <row r="16" spans="1:7" x14ac:dyDescent="0.2">
      <c r="A16" s="24" t="s">
        <v>475</v>
      </c>
      <c r="B16" s="25">
        <v>2.9864345301406301E-147</v>
      </c>
      <c r="C16" s="23">
        <v>1.4708105086013701</v>
      </c>
      <c r="D16" s="23">
        <v>0.996</v>
      </c>
      <c r="E16" s="23">
        <v>0.74</v>
      </c>
      <c r="F16" s="25">
        <v>5.5010124045190296E-143</v>
      </c>
    </row>
    <row r="17" spans="1:6" x14ac:dyDescent="0.2">
      <c r="A17" s="24" t="s">
        <v>474</v>
      </c>
      <c r="B17" s="25">
        <v>4.4478654923074802E-152</v>
      </c>
      <c r="C17" s="23">
        <v>1.4419836955269101</v>
      </c>
      <c r="D17" s="23">
        <v>0.99299999999999999</v>
      </c>
      <c r="E17" s="23">
        <v>0.66600000000000004</v>
      </c>
      <c r="F17" s="25">
        <v>8.1929682368303697E-148</v>
      </c>
    </row>
    <row r="18" spans="1:6" x14ac:dyDescent="0.2">
      <c r="A18" s="24" t="s">
        <v>473</v>
      </c>
      <c r="B18" s="25">
        <v>7.5444434575947699E-130</v>
      </c>
      <c r="C18" s="23">
        <v>1.4153766425818799</v>
      </c>
      <c r="D18" s="23">
        <v>0.99299999999999999</v>
      </c>
      <c r="E18" s="23">
        <v>0.68799999999999994</v>
      </c>
      <c r="F18" s="25">
        <v>1.3896864848889599E-125</v>
      </c>
    </row>
    <row r="19" spans="1:6" x14ac:dyDescent="0.2">
      <c r="A19" s="24" t="s">
        <v>472</v>
      </c>
      <c r="B19" s="25">
        <v>1.2746723312458399E-160</v>
      </c>
      <c r="C19" s="23">
        <v>1.3427141834919201</v>
      </c>
      <c r="D19" s="23">
        <v>1</v>
      </c>
      <c r="E19" s="23">
        <v>0.86599999999999999</v>
      </c>
      <c r="F19" s="25">
        <v>2.3479464341548401E-156</v>
      </c>
    </row>
    <row r="20" spans="1:6" x14ac:dyDescent="0.2">
      <c r="A20" s="24" t="s">
        <v>471</v>
      </c>
      <c r="B20" s="25">
        <v>2.87864054135808E-214</v>
      </c>
      <c r="C20" s="23">
        <v>1.3012613416894501</v>
      </c>
      <c r="D20" s="23">
        <v>0.91400000000000003</v>
      </c>
      <c r="E20" s="23">
        <v>0.23100000000000001</v>
      </c>
      <c r="F20" s="25">
        <v>5.3024558771815798E-210</v>
      </c>
    </row>
    <row r="21" spans="1:6" x14ac:dyDescent="0.2">
      <c r="A21" s="24" t="s">
        <v>470</v>
      </c>
      <c r="B21" s="25">
        <v>2.4272125324020001E-141</v>
      </c>
      <c r="C21" s="23">
        <v>1.2947475365015699</v>
      </c>
      <c r="D21" s="23">
        <v>1</v>
      </c>
      <c r="E21" s="23">
        <v>1</v>
      </c>
      <c r="F21" s="25">
        <v>4.4709254846844796E-137</v>
      </c>
    </row>
    <row r="22" spans="1:6" x14ac:dyDescent="0.2">
      <c r="A22" s="24" t="s">
        <v>469</v>
      </c>
      <c r="B22" s="25">
        <v>1.0710234804071099E-87</v>
      </c>
      <c r="C22" s="23">
        <v>1.28419482357333</v>
      </c>
      <c r="D22" s="23">
        <v>0.90700000000000003</v>
      </c>
      <c r="E22" s="23">
        <v>0.55600000000000005</v>
      </c>
      <c r="F22" s="25">
        <v>1.9728252509099001E-83</v>
      </c>
    </row>
    <row r="23" spans="1:6" x14ac:dyDescent="0.2">
      <c r="A23" s="24" t="s">
        <v>468</v>
      </c>
      <c r="B23" s="25">
        <v>1.9332600801632299E-132</v>
      </c>
      <c r="C23" s="23">
        <v>1.27606041707702</v>
      </c>
      <c r="D23" s="23">
        <v>1</v>
      </c>
      <c r="E23" s="23">
        <v>0.96299999999999997</v>
      </c>
      <c r="F23" s="25">
        <v>3.5610650676606701E-128</v>
      </c>
    </row>
    <row r="24" spans="1:6" x14ac:dyDescent="0.2">
      <c r="A24" s="24" t="s">
        <v>467</v>
      </c>
      <c r="B24" s="25">
        <v>3.4848866658008698E-110</v>
      </c>
      <c r="C24" s="23">
        <v>1.22829378694739</v>
      </c>
      <c r="D24" s="23">
        <v>0.82799999999999996</v>
      </c>
      <c r="E24" s="23">
        <v>0.33100000000000002</v>
      </c>
      <c r="F24" s="25">
        <v>6.4191612384052002E-106</v>
      </c>
    </row>
    <row r="25" spans="1:6" x14ac:dyDescent="0.2">
      <c r="A25" s="24" t="s">
        <v>466</v>
      </c>
      <c r="B25" s="25">
        <v>2.7827063086739299E-221</v>
      </c>
      <c r="C25" s="23">
        <v>1.2054267001897301</v>
      </c>
      <c r="D25" s="23">
        <v>0.96799999999999997</v>
      </c>
      <c r="E25" s="23">
        <v>0.26</v>
      </c>
      <c r="F25" s="25">
        <v>5.1257450205773803E-217</v>
      </c>
    </row>
    <row r="26" spans="1:6" x14ac:dyDescent="0.2">
      <c r="A26" s="24" t="s">
        <v>465</v>
      </c>
      <c r="B26" s="25">
        <v>2.3170624281055001E-137</v>
      </c>
      <c r="C26" s="23">
        <v>1.1965029391037201</v>
      </c>
      <c r="D26" s="23">
        <v>1</v>
      </c>
      <c r="E26" s="23">
        <v>1</v>
      </c>
      <c r="F26" s="25">
        <v>4.2680289925703298E-133</v>
      </c>
    </row>
    <row r="27" spans="1:6" x14ac:dyDescent="0.2">
      <c r="A27" s="24" t="s">
        <v>464</v>
      </c>
      <c r="B27" s="25">
        <v>7.1838485115811499E-70</v>
      </c>
      <c r="C27" s="23">
        <v>1.17084494708241</v>
      </c>
      <c r="D27" s="23">
        <v>0.95699999999999996</v>
      </c>
      <c r="E27" s="23">
        <v>0.82199999999999995</v>
      </c>
      <c r="F27" s="25">
        <v>1.3232648958332499E-65</v>
      </c>
    </row>
    <row r="28" spans="1:6" x14ac:dyDescent="0.2">
      <c r="A28" s="24" t="s">
        <v>463</v>
      </c>
      <c r="B28" s="25">
        <v>1.02252929769658E-162</v>
      </c>
      <c r="C28" s="23">
        <v>1.1662249111548399</v>
      </c>
      <c r="D28" s="23">
        <v>0.98899999999999999</v>
      </c>
      <c r="E28" s="23">
        <v>0.47</v>
      </c>
      <c r="F28" s="25">
        <v>1.8834989663570901E-158</v>
      </c>
    </row>
    <row r="29" spans="1:6" x14ac:dyDescent="0.2">
      <c r="A29" s="24" t="s">
        <v>462</v>
      </c>
      <c r="B29" s="25">
        <v>3.9890917812724803E-93</v>
      </c>
      <c r="C29" s="23">
        <v>1.1572839429277599</v>
      </c>
      <c r="D29" s="23">
        <v>0.99299999999999999</v>
      </c>
      <c r="E29" s="23">
        <v>0.91</v>
      </c>
      <c r="F29" s="25">
        <v>7.3479070611039099E-89</v>
      </c>
    </row>
    <row r="30" spans="1:6" x14ac:dyDescent="0.2">
      <c r="A30" s="24" t="s">
        <v>461</v>
      </c>
      <c r="B30" s="25">
        <v>1.51570401968175E-139</v>
      </c>
      <c r="C30" s="23">
        <v>1.1404938254132</v>
      </c>
      <c r="D30" s="23">
        <v>0.98599999999999999</v>
      </c>
      <c r="E30" s="23">
        <v>0.60399999999999998</v>
      </c>
      <c r="F30" s="25">
        <v>2.7919268042537899E-135</v>
      </c>
    </row>
    <row r="31" spans="1:6" x14ac:dyDescent="0.2">
      <c r="A31" s="24" t="s">
        <v>460</v>
      </c>
      <c r="B31" s="25">
        <v>6.0479678265766396E-184</v>
      </c>
      <c r="C31" s="23">
        <v>1.11676342654213</v>
      </c>
      <c r="D31" s="23">
        <v>0.96799999999999997</v>
      </c>
      <c r="E31" s="23">
        <v>0.31</v>
      </c>
      <c r="F31" s="25">
        <v>1.1140356736554201E-179</v>
      </c>
    </row>
    <row r="32" spans="1:6" x14ac:dyDescent="0.2">
      <c r="A32" s="24" t="s">
        <v>459</v>
      </c>
      <c r="B32" s="25">
        <v>1.8821226456329299E-107</v>
      </c>
      <c r="C32" s="23">
        <v>1.10355700090669</v>
      </c>
      <c r="D32" s="23">
        <v>0.45200000000000001</v>
      </c>
      <c r="E32" s="23">
        <v>8.1000000000000003E-2</v>
      </c>
      <c r="F32" s="25">
        <v>3.4668699132558602E-103</v>
      </c>
    </row>
    <row r="33" spans="1:6" x14ac:dyDescent="0.2">
      <c r="A33" s="24" t="s">
        <v>458</v>
      </c>
      <c r="B33" s="25">
        <v>6.6451788688786601E-44</v>
      </c>
      <c r="C33" s="23">
        <v>1.0909590404795999</v>
      </c>
      <c r="D33" s="23">
        <v>0.93200000000000005</v>
      </c>
      <c r="E33" s="23">
        <v>0.73499999999999999</v>
      </c>
      <c r="F33" s="25">
        <v>1.2240419476474501E-39</v>
      </c>
    </row>
    <row r="34" spans="1:6" x14ac:dyDescent="0.2">
      <c r="A34" s="24" t="s">
        <v>457</v>
      </c>
      <c r="B34" s="25">
        <v>3.9164673142431701E-118</v>
      </c>
      <c r="C34" s="23">
        <v>1.07790675415617</v>
      </c>
      <c r="D34" s="23">
        <v>0.33300000000000002</v>
      </c>
      <c r="E34" s="23">
        <v>3.7999999999999999E-2</v>
      </c>
      <c r="F34" s="25">
        <v>7.2141327928359207E-114</v>
      </c>
    </row>
    <row r="35" spans="1:6" x14ac:dyDescent="0.2">
      <c r="A35" s="24" t="s">
        <v>456</v>
      </c>
      <c r="B35" s="25">
        <v>8.8375256607149207E-109</v>
      </c>
      <c r="C35" s="23">
        <v>1.05568186923565</v>
      </c>
      <c r="D35" s="23">
        <v>1</v>
      </c>
      <c r="E35" s="23">
        <v>0.90100000000000002</v>
      </c>
      <c r="F35" s="25">
        <v>1.62787222670369E-104</v>
      </c>
    </row>
    <row r="36" spans="1:6" x14ac:dyDescent="0.2">
      <c r="A36" s="24" t="s">
        <v>455</v>
      </c>
      <c r="B36" s="25">
        <v>5.2065355869446397E-96</v>
      </c>
      <c r="C36" s="23">
        <v>1.0308354928050201</v>
      </c>
      <c r="D36" s="23">
        <v>0.88500000000000001</v>
      </c>
      <c r="E36" s="23">
        <v>0.42799999999999999</v>
      </c>
      <c r="F36" s="25">
        <v>9.5904385511520295E-92</v>
      </c>
    </row>
    <row r="37" spans="1:6" x14ac:dyDescent="0.2">
      <c r="A37" s="24" t="s">
        <v>454</v>
      </c>
      <c r="B37" s="25">
        <v>3.0455862821929903E-244</v>
      </c>
      <c r="C37" s="23">
        <v>0.97662625349342802</v>
      </c>
      <c r="D37" s="23">
        <v>0.70299999999999996</v>
      </c>
      <c r="E37" s="23">
        <v>8.6999999999999994E-2</v>
      </c>
      <c r="F37" s="25">
        <v>5.6099699317994799E-240</v>
      </c>
    </row>
    <row r="38" spans="1:6" x14ac:dyDescent="0.2">
      <c r="A38" s="24" t="s">
        <v>453</v>
      </c>
      <c r="B38" s="25">
        <v>3.9920816432462997E-97</v>
      </c>
      <c r="C38" s="23">
        <v>0.97612676886371696</v>
      </c>
      <c r="D38" s="23">
        <v>1</v>
      </c>
      <c r="E38" s="23">
        <v>0.96499999999999997</v>
      </c>
      <c r="F38" s="25">
        <v>7.3534143868596799E-93</v>
      </c>
    </row>
    <row r="39" spans="1:6" x14ac:dyDescent="0.2">
      <c r="A39" s="24" t="s">
        <v>452</v>
      </c>
      <c r="B39" s="25">
        <v>7.7759077673756807E-130</v>
      </c>
      <c r="C39" s="23">
        <v>0.96120398254303396</v>
      </c>
      <c r="D39" s="23">
        <v>0.95299999999999996</v>
      </c>
      <c r="E39" s="23">
        <v>0.41199999999999998</v>
      </c>
      <c r="F39" s="25">
        <v>1.4323222107505999E-125</v>
      </c>
    </row>
    <row r="40" spans="1:6" x14ac:dyDescent="0.2">
      <c r="A40" s="24" t="s">
        <v>451</v>
      </c>
      <c r="B40" s="25">
        <v>1.9626725360308799E-77</v>
      </c>
      <c r="C40" s="23">
        <v>0.95749910824223605</v>
      </c>
      <c r="D40" s="23">
        <v>0.93500000000000005</v>
      </c>
      <c r="E40" s="23">
        <v>0.47099999999999997</v>
      </c>
      <c r="F40" s="25">
        <v>3.61524281136888E-73</v>
      </c>
    </row>
    <row r="41" spans="1:6" x14ac:dyDescent="0.2">
      <c r="A41" s="24" t="s">
        <v>450</v>
      </c>
      <c r="B41" s="25">
        <v>6.0456376382839903E-93</v>
      </c>
      <c r="C41" s="23">
        <v>0.956382457581607</v>
      </c>
      <c r="D41" s="23">
        <v>0.44800000000000001</v>
      </c>
      <c r="E41" s="23">
        <v>8.8999999999999996E-2</v>
      </c>
      <c r="F41" s="25">
        <v>1.11360645297191E-88</v>
      </c>
    </row>
    <row r="42" spans="1:6" x14ac:dyDescent="0.2">
      <c r="A42" s="24" t="s">
        <v>449</v>
      </c>
      <c r="B42" s="23">
        <v>0</v>
      </c>
      <c r="C42" s="23">
        <v>0.944942620238159</v>
      </c>
      <c r="D42" s="23">
        <v>0.73499999999999999</v>
      </c>
      <c r="E42" s="23">
        <v>5.1999999999999998E-2</v>
      </c>
      <c r="F42" s="23">
        <v>0</v>
      </c>
    </row>
    <row r="43" spans="1:6" x14ac:dyDescent="0.2">
      <c r="A43" s="24" t="s">
        <v>448</v>
      </c>
      <c r="B43" s="25">
        <v>2.3548953955372899E-28</v>
      </c>
      <c r="C43" s="23">
        <v>0.93800393154841999</v>
      </c>
      <c r="D43" s="23">
        <v>0.88200000000000001</v>
      </c>
      <c r="E43" s="23">
        <v>0.752</v>
      </c>
      <c r="F43" s="25">
        <v>4.3377173185796903E-24</v>
      </c>
    </row>
    <row r="44" spans="1:6" x14ac:dyDescent="0.2">
      <c r="A44" s="24" t="s">
        <v>447</v>
      </c>
      <c r="B44" s="25">
        <v>3.9545542951567802E-178</v>
      </c>
      <c r="C44" s="23">
        <v>0.92995905510180799</v>
      </c>
      <c r="D44" s="23">
        <v>0.48699999999999999</v>
      </c>
      <c r="E44" s="23">
        <v>5.2999999999999999E-2</v>
      </c>
      <c r="F44" s="25">
        <v>7.2842890116787896E-174</v>
      </c>
    </row>
    <row r="45" spans="1:6" x14ac:dyDescent="0.2">
      <c r="A45" s="24" t="s">
        <v>446</v>
      </c>
      <c r="B45" s="25">
        <v>3.31933113184404E-71</v>
      </c>
      <c r="C45" s="23">
        <v>0.92043697469959396</v>
      </c>
      <c r="D45" s="23">
        <v>0.41599999999999998</v>
      </c>
      <c r="E45" s="23">
        <v>9.4E-2</v>
      </c>
      <c r="F45" s="25">
        <v>6.1142079448567198E-67</v>
      </c>
    </row>
    <row r="46" spans="1:6" x14ac:dyDescent="0.2">
      <c r="A46" s="24" t="s">
        <v>445</v>
      </c>
      <c r="B46" s="25">
        <v>1.13479499300783E-92</v>
      </c>
      <c r="C46" s="23">
        <v>0.90242402063985605</v>
      </c>
      <c r="D46" s="23">
        <v>0.86399999999999999</v>
      </c>
      <c r="E46" s="23">
        <v>0.40899999999999997</v>
      </c>
      <c r="F46" s="25">
        <v>2.09029237712043E-88</v>
      </c>
    </row>
    <row r="47" spans="1:6" x14ac:dyDescent="0.2">
      <c r="A47" s="24" t="s">
        <v>444</v>
      </c>
      <c r="B47" s="25">
        <v>8.3335668510992901E-132</v>
      </c>
      <c r="C47" s="23">
        <v>0.89701377609023702</v>
      </c>
      <c r="D47" s="23">
        <v>1</v>
      </c>
      <c r="E47" s="23">
        <v>0.98399999999999999</v>
      </c>
      <c r="F47" s="25">
        <v>1.53504301397249E-127</v>
      </c>
    </row>
    <row r="48" spans="1:6" x14ac:dyDescent="0.2">
      <c r="A48" s="24" t="s">
        <v>443</v>
      </c>
      <c r="B48" s="25">
        <v>1.1424305171625001E-262</v>
      </c>
      <c r="C48" s="23">
        <v>0.89461518358551895</v>
      </c>
      <c r="D48" s="23">
        <v>0.80600000000000005</v>
      </c>
      <c r="E48" s="23">
        <v>0.12</v>
      </c>
      <c r="F48" s="25">
        <v>2.1043570126133301E-258</v>
      </c>
    </row>
    <row r="49" spans="1:6" x14ac:dyDescent="0.2">
      <c r="A49" s="24" t="s">
        <v>442</v>
      </c>
      <c r="B49" s="25">
        <v>9.5567008275641205E-51</v>
      </c>
      <c r="C49" s="23">
        <v>0.88781897548183197</v>
      </c>
      <c r="D49" s="23">
        <v>0.94599999999999995</v>
      </c>
      <c r="E49" s="23">
        <v>0.8</v>
      </c>
      <c r="F49" s="25">
        <v>1.7603442924373099E-46</v>
      </c>
    </row>
    <row r="50" spans="1:6" x14ac:dyDescent="0.2">
      <c r="A50" s="24" t="s">
        <v>441</v>
      </c>
      <c r="B50" s="25">
        <v>4.0605607614449401E-106</v>
      </c>
      <c r="C50" s="23">
        <v>0.87892476720960699</v>
      </c>
      <c r="D50" s="23">
        <v>0.996</v>
      </c>
      <c r="E50" s="23">
        <v>0.88700000000000001</v>
      </c>
      <c r="F50" s="25">
        <v>7.4795529225815806E-102</v>
      </c>
    </row>
    <row r="51" spans="1:6" x14ac:dyDescent="0.2">
      <c r="A51" s="24" t="s">
        <v>440</v>
      </c>
      <c r="B51" s="25">
        <v>9.04973673673757E-131</v>
      </c>
      <c r="C51" s="23">
        <v>0.870119049281875</v>
      </c>
      <c r="D51" s="23">
        <v>0.91400000000000003</v>
      </c>
      <c r="E51" s="23">
        <v>0.36199999999999999</v>
      </c>
      <c r="F51" s="25">
        <v>1.6669615069070599E-126</v>
      </c>
    </row>
    <row r="52" spans="1:6" x14ac:dyDescent="0.2">
      <c r="A52" s="24" t="s">
        <v>439</v>
      </c>
      <c r="B52" s="25">
        <v>2.89200575459208E-176</v>
      </c>
      <c r="C52" s="23">
        <v>0.84330250163916998</v>
      </c>
      <c r="D52" s="23">
        <v>0.36599999999999999</v>
      </c>
      <c r="E52" s="23">
        <v>2.9000000000000001E-2</v>
      </c>
      <c r="F52" s="25">
        <v>5.32707459995862E-172</v>
      </c>
    </row>
    <row r="53" spans="1:6" x14ac:dyDescent="0.2">
      <c r="A53" s="24" t="s">
        <v>438</v>
      </c>
      <c r="B53" s="25">
        <v>8.9829345295342405E-88</v>
      </c>
      <c r="C53" s="23">
        <v>0.83959468221609801</v>
      </c>
      <c r="D53" s="23">
        <v>0.996</v>
      </c>
      <c r="E53" s="23">
        <v>0.95799999999999996</v>
      </c>
      <c r="F53" s="25">
        <v>1.6546565403402099E-83</v>
      </c>
    </row>
    <row r="54" spans="1:6" x14ac:dyDescent="0.2">
      <c r="A54" s="24" t="s">
        <v>437</v>
      </c>
      <c r="B54" s="25">
        <v>2.4171190328719301E-34</v>
      </c>
      <c r="C54" s="23">
        <v>0.83434597568944702</v>
      </c>
      <c r="D54" s="23">
        <v>0.97099999999999997</v>
      </c>
      <c r="E54" s="23">
        <v>0.90100000000000002</v>
      </c>
      <c r="F54" s="25">
        <v>4.4523332585500999E-30</v>
      </c>
    </row>
    <row r="55" spans="1:6" x14ac:dyDescent="0.2">
      <c r="A55" s="24" t="s">
        <v>436</v>
      </c>
      <c r="B55" s="23">
        <v>0</v>
      </c>
      <c r="C55" s="23">
        <v>0.80303553292166696</v>
      </c>
      <c r="D55" s="23">
        <v>0.63100000000000001</v>
      </c>
      <c r="E55" s="23">
        <v>4.8000000000000001E-2</v>
      </c>
      <c r="F55" s="23">
        <v>0</v>
      </c>
    </row>
    <row r="56" spans="1:6" x14ac:dyDescent="0.2">
      <c r="A56" s="24" t="s">
        <v>435</v>
      </c>
      <c r="B56" s="25">
        <v>5.0952361412894398E-52</v>
      </c>
      <c r="C56" s="23">
        <v>0.79624574789729197</v>
      </c>
      <c r="D56" s="23">
        <v>0.78500000000000003</v>
      </c>
      <c r="E56" s="23">
        <v>0.439</v>
      </c>
      <c r="F56" s="25">
        <v>9.3854249722551505E-48</v>
      </c>
    </row>
    <row r="57" spans="1:6" x14ac:dyDescent="0.2">
      <c r="A57" s="24" t="s">
        <v>434</v>
      </c>
      <c r="B57" s="25">
        <v>6.8797911102960996E-273</v>
      </c>
      <c r="C57" s="23">
        <v>0.79257610400288803</v>
      </c>
      <c r="D57" s="23">
        <v>0.65600000000000003</v>
      </c>
      <c r="E57" s="23">
        <v>6.8000000000000005E-2</v>
      </c>
      <c r="F57" s="25">
        <v>1.2672575225165401E-268</v>
      </c>
    </row>
    <row r="58" spans="1:6" x14ac:dyDescent="0.2">
      <c r="A58" s="24" t="s">
        <v>433</v>
      </c>
      <c r="B58" s="25">
        <v>1.59369599013891E-27</v>
      </c>
      <c r="C58" s="23">
        <v>0.76113819969969898</v>
      </c>
      <c r="D58" s="23">
        <v>0.93500000000000005</v>
      </c>
      <c r="E58" s="23">
        <v>0.86499999999999999</v>
      </c>
      <c r="F58" s="25">
        <v>2.9355880138358797E-23</v>
      </c>
    </row>
    <row r="59" spans="1:6" x14ac:dyDescent="0.2">
      <c r="A59" s="24" t="s">
        <v>432</v>
      </c>
      <c r="B59" s="25">
        <v>3.7079610967455999E-69</v>
      </c>
      <c r="C59" s="23">
        <v>0.75824415235842102</v>
      </c>
      <c r="D59" s="23">
        <v>0.71</v>
      </c>
      <c r="E59" s="23">
        <v>0.28299999999999997</v>
      </c>
      <c r="F59" s="25">
        <v>6.8300643402053997E-65</v>
      </c>
    </row>
    <row r="60" spans="1:6" x14ac:dyDescent="0.2">
      <c r="A60" s="24" t="s">
        <v>431</v>
      </c>
      <c r="B60" s="25">
        <v>1.6073591511678901E-90</v>
      </c>
      <c r="C60" s="23">
        <v>0.75446226908010405</v>
      </c>
      <c r="D60" s="23">
        <v>1</v>
      </c>
      <c r="E60" s="23">
        <v>0.95899999999999996</v>
      </c>
      <c r="F60" s="25">
        <v>2.9607555564512501E-86</v>
      </c>
    </row>
    <row r="61" spans="1:6" x14ac:dyDescent="0.2">
      <c r="A61" s="24" t="s">
        <v>430</v>
      </c>
      <c r="B61" s="25">
        <v>1.20364238695243E-101</v>
      </c>
      <c r="C61" s="23">
        <v>0.74941823958146403</v>
      </c>
      <c r="D61" s="23">
        <v>0.86699999999999999</v>
      </c>
      <c r="E61" s="23">
        <v>0.38500000000000001</v>
      </c>
      <c r="F61" s="25">
        <v>2.21710927676638E-97</v>
      </c>
    </row>
    <row r="62" spans="1:6" x14ac:dyDescent="0.2">
      <c r="A62" s="24" t="s">
        <v>429</v>
      </c>
      <c r="B62" s="25">
        <v>3.08359355204152E-83</v>
      </c>
      <c r="C62" s="23">
        <v>0.745321990816182</v>
      </c>
      <c r="D62" s="23">
        <v>1</v>
      </c>
      <c r="E62" s="23">
        <v>0.997</v>
      </c>
      <c r="F62" s="25">
        <v>5.6799793228604702E-79</v>
      </c>
    </row>
    <row r="63" spans="1:6" x14ac:dyDescent="0.2">
      <c r="A63" s="24" t="s">
        <v>428</v>
      </c>
      <c r="B63" s="25">
        <v>1.0685881445417199E-31</v>
      </c>
      <c r="C63" s="23">
        <v>0.74279990507784799</v>
      </c>
      <c r="D63" s="23">
        <v>0.43</v>
      </c>
      <c r="E63" s="23">
        <v>0.16800000000000001</v>
      </c>
      <c r="F63" s="25">
        <v>1.96833936224585E-27</v>
      </c>
    </row>
    <row r="64" spans="1:6" x14ac:dyDescent="0.2">
      <c r="A64" s="24" t="s">
        <v>427</v>
      </c>
      <c r="B64" s="25">
        <v>7.6591940904522E-156</v>
      </c>
      <c r="C64" s="23">
        <v>0.73450547320492499</v>
      </c>
      <c r="D64" s="23">
        <v>0.86399999999999999</v>
      </c>
      <c r="E64" s="23">
        <v>0.24199999999999999</v>
      </c>
      <c r="F64" s="25">
        <v>1.4108235514613E-151</v>
      </c>
    </row>
    <row r="65" spans="1:6" x14ac:dyDescent="0.2">
      <c r="A65" s="24" t="s">
        <v>426</v>
      </c>
      <c r="B65" s="25">
        <v>2.5035386674569001E-64</v>
      </c>
      <c r="C65" s="23">
        <v>0.72240595726367496</v>
      </c>
      <c r="D65" s="23">
        <v>0.92100000000000004</v>
      </c>
      <c r="E65" s="23">
        <v>0.59799999999999998</v>
      </c>
      <c r="F65" s="25">
        <v>4.6115182254555997E-60</v>
      </c>
    </row>
    <row r="66" spans="1:6" x14ac:dyDescent="0.2">
      <c r="A66" s="24" t="s">
        <v>425</v>
      </c>
      <c r="B66" s="25">
        <v>7.47681748978073E-72</v>
      </c>
      <c r="C66" s="23">
        <v>0.71717204129161405</v>
      </c>
      <c r="D66" s="23">
        <v>0.96099999999999997</v>
      </c>
      <c r="E66" s="23">
        <v>0.74399999999999999</v>
      </c>
      <c r="F66" s="25">
        <v>1.37722978161761E-67</v>
      </c>
    </row>
    <row r="67" spans="1:6" x14ac:dyDescent="0.2">
      <c r="A67" s="24" t="s">
        <v>424</v>
      </c>
      <c r="B67" s="25">
        <v>1.6459062908996699E-90</v>
      </c>
      <c r="C67" s="23">
        <v>0.71158628968666504</v>
      </c>
      <c r="D67" s="23">
        <v>0.92800000000000005</v>
      </c>
      <c r="E67" s="23">
        <v>0.55400000000000005</v>
      </c>
      <c r="F67" s="25">
        <v>3.0317593878372001E-86</v>
      </c>
    </row>
    <row r="68" spans="1:6" x14ac:dyDescent="0.2">
      <c r="A68" s="24" t="s">
        <v>423</v>
      </c>
      <c r="B68" s="25">
        <v>1.1199015421001201E-62</v>
      </c>
      <c r="C68" s="23">
        <v>0.70054272299329301</v>
      </c>
      <c r="D68" s="23">
        <v>0.82099999999999995</v>
      </c>
      <c r="E68" s="23">
        <v>0.45300000000000001</v>
      </c>
      <c r="F68" s="25">
        <v>2.0628586405484202E-58</v>
      </c>
    </row>
    <row r="69" spans="1:6" x14ac:dyDescent="0.2">
      <c r="A69" s="24" t="s">
        <v>422</v>
      </c>
      <c r="B69" s="25">
        <v>2.4833029185543101E-109</v>
      </c>
      <c r="C69" s="23">
        <v>0.69694194448193303</v>
      </c>
      <c r="D69" s="23">
        <v>0.83899999999999997</v>
      </c>
      <c r="E69" s="23">
        <v>0.35399999999999998</v>
      </c>
      <c r="F69" s="25">
        <v>4.5742439759770402E-105</v>
      </c>
    </row>
    <row r="70" spans="1:6" x14ac:dyDescent="0.2">
      <c r="A70" s="24" t="s">
        <v>421</v>
      </c>
      <c r="B70" s="25">
        <v>1.7277277476689599E-64</v>
      </c>
      <c r="C70" s="23">
        <v>0.68975816128501699</v>
      </c>
      <c r="D70" s="23">
        <v>0.996</v>
      </c>
      <c r="E70" s="23">
        <v>0.96099999999999997</v>
      </c>
      <c r="F70" s="25">
        <v>3.1824745112062201E-60</v>
      </c>
    </row>
    <row r="71" spans="1:6" x14ac:dyDescent="0.2">
      <c r="A71" s="24" t="s">
        <v>420</v>
      </c>
      <c r="B71" s="23">
        <v>0</v>
      </c>
      <c r="C71" s="23">
        <v>0.688056195276045</v>
      </c>
      <c r="D71" s="23">
        <v>0.69199999999999995</v>
      </c>
      <c r="E71" s="23">
        <v>5.6000000000000001E-2</v>
      </c>
      <c r="F71" s="23">
        <v>0</v>
      </c>
    </row>
    <row r="72" spans="1:6" x14ac:dyDescent="0.2">
      <c r="A72" s="24" t="s">
        <v>419</v>
      </c>
      <c r="B72" s="25">
        <v>9.0652376752694003E-80</v>
      </c>
      <c r="C72" s="23">
        <v>0.67625364842491698</v>
      </c>
      <c r="D72" s="23">
        <v>0.33</v>
      </c>
      <c r="E72" s="23">
        <v>5.5E-2</v>
      </c>
      <c r="F72" s="25">
        <v>1.66981677978462E-75</v>
      </c>
    </row>
    <row r="73" spans="1:6" x14ac:dyDescent="0.2">
      <c r="A73" s="24" t="s">
        <v>418</v>
      </c>
      <c r="B73" s="25">
        <v>4.9726892233253501E-62</v>
      </c>
      <c r="C73" s="23">
        <v>0.67391607462820602</v>
      </c>
      <c r="D73" s="23">
        <v>1</v>
      </c>
      <c r="E73" s="23">
        <v>0.99</v>
      </c>
      <c r="F73" s="25">
        <v>9.1596935493653007E-58</v>
      </c>
    </row>
    <row r="74" spans="1:6" x14ac:dyDescent="0.2">
      <c r="A74" s="24" t="s">
        <v>417</v>
      </c>
      <c r="B74" s="25">
        <v>4.2942407414039603E-55</v>
      </c>
      <c r="C74" s="23">
        <v>0.67089324683993801</v>
      </c>
      <c r="D74" s="23">
        <v>0.94599999999999995</v>
      </c>
      <c r="E74" s="23">
        <v>0.72499999999999998</v>
      </c>
      <c r="F74" s="25">
        <v>7.9099914456660904E-51</v>
      </c>
    </row>
    <row r="75" spans="1:6" x14ac:dyDescent="0.2">
      <c r="A75" s="24" t="s">
        <v>416</v>
      </c>
      <c r="B75" s="25">
        <v>2.8238837964820503E-110</v>
      </c>
      <c r="C75" s="23">
        <v>0.65229979057467902</v>
      </c>
      <c r="D75" s="23">
        <v>0.85299999999999998</v>
      </c>
      <c r="E75" s="23">
        <v>0.32200000000000001</v>
      </c>
      <c r="F75" s="25">
        <v>5.2015939531199396E-106</v>
      </c>
    </row>
    <row r="76" spans="1:6" x14ac:dyDescent="0.2">
      <c r="A76" s="24" t="s">
        <v>415</v>
      </c>
      <c r="B76" s="25">
        <v>2.7257349011501301E-71</v>
      </c>
      <c r="C76" s="23">
        <v>0.64906842275376597</v>
      </c>
      <c r="D76" s="23">
        <v>1</v>
      </c>
      <c r="E76" s="23">
        <v>0.996</v>
      </c>
      <c r="F76" s="25">
        <v>5.0208036879185503E-67</v>
      </c>
    </row>
    <row r="77" spans="1:6" x14ac:dyDescent="0.2">
      <c r="A77" s="24" t="s">
        <v>414</v>
      </c>
      <c r="B77" s="25">
        <v>2.0671881240279401E-90</v>
      </c>
      <c r="C77" s="23">
        <v>0.64324024837687499</v>
      </c>
      <c r="D77" s="23">
        <v>0.996</v>
      </c>
      <c r="E77" s="23">
        <v>0.84599999999999997</v>
      </c>
      <c r="F77" s="25">
        <v>3.8077605244594599E-86</v>
      </c>
    </row>
    <row r="78" spans="1:6" x14ac:dyDescent="0.2">
      <c r="A78" s="24" t="s">
        <v>413</v>
      </c>
      <c r="B78" s="25">
        <v>9.7971429137269698E-84</v>
      </c>
      <c r="C78" s="23">
        <v>0.62995738683170399</v>
      </c>
      <c r="D78" s="23">
        <v>0.97099999999999997</v>
      </c>
      <c r="E78" s="23">
        <v>0.69099999999999995</v>
      </c>
      <c r="F78" s="25">
        <v>1.80463372470851E-79</v>
      </c>
    </row>
    <row r="79" spans="1:6" x14ac:dyDescent="0.2">
      <c r="A79" s="24" t="s">
        <v>412</v>
      </c>
      <c r="B79" s="25">
        <v>1.6693885963483801E-63</v>
      </c>
      <c r="C79" s="23">
        <v>0.61674546400469898</v>
      </c>
      <c r="D79" s="23">
        <v>0.98899999999999999</v>
      </c>
      <c r="E79" s="23">
        <v>0.84099999999999997</v>
      </c>
      <c r="F79" s="25">
        <v>3.07501379447371E-59</v>
      </c>
    </row>
    <row r="80" spans="1:6" x14ac:dyDescent="0.2">
      <c r="A80" s="24" t="s">
        <v>411</v>
      </c>
      <c r="B80" s="25">
        <v>1.26751151913797E-30</v>
      </c>
      <c r="C80" s="23">
        <v>0.61601755650733603</v>
      </c>
      <c r="D80" s="23">
        <v>0.996</v>
      </c>
      <c r="E80" s="23">
        <v>0.94199999999999995</v>
      </c>
      <c r="F80" s="25">
        <v>2.3347562182521299E-26</v>
      </c>
    </row>
    <row r="81" spans="1:6" x14ac:dyDescent="0.2">
      <c r="A81" s="24" t="s">
        <v>410</v>
      </c>
      <c r="B81" s="25">
        <v>1.3620142168726601E-166</v>
      </c>
      <c r="C81" s="23">
        <v>0.57324243432780098</v>
      </c>
      <c r="D81" s="23">
        <v>0.63800000000000001</v>
      </c>
      <c r="E81" s="23">
        <v>0.106</v>
      </c>
      <c r="F81" s="25">
        <v>2.5088301874794401E-162</v>
      </c>
    </row>
    <row r="82" spans="1:6" x14ac:dyDescent="0.2">
      <c r="A82" s="24" t="s">
        <v>409</v>
      </c>
      <c r="B82" s="25">
        <v>1.24848231053342E-85</v>
      </c>
      <c r="C82" s="23">
        <v>0.56795250938818598</v>
      </c>
      <c r="D82" s="23">
        <v>1</v>
      </c>
      <c r="E82" s="23">
        <v>1</v>
      </c>
      <c r="F82" s="25">
        <v>2.2997044160025499E-81</v>
      </c>
    </row>
    <row r="83" spans="1:6" x14ac:dyDescent="0.2">
      <c r="A83" s="24" t="s">
        <v>408</v>
      </c>
      <c r="B83" s="25">
        <v>3.18268499003511E-29</v>
      </c>
      <c r="C83" s="23">
        <v>0.56496446646772003</v>
      </c>
      <c r="D83" s="23">
        <v>0.88900000000000001</v>
      </c>
      <c r="E83" s="23">
        <v>0.76</v>
      </c>
      <c r="F83" s="25">
        <v>5.86250575164467E-25</v>
      </c>
    </row>
    <row r="84" spans="1:6" x14ac:dyDescent="0.2">
      <c r="A84" s="24" t="s">
        <v>407</v>
      </c>
      <c r="B84" s="25">
        <v>3.5397860999047E-70</v>
      </c>
      <c r="C84" s="23">
        <v>0.56119071099617202</v>
      </c>
      <c r="D84" s="23">
        <v>0.95699999999999996</v>
      </c>
      <c r="E84" s="23">
        <v>0.71199999999999997</v>
      </c>
      <c r="F84" s="25">
        <v>6.5202859960244604E-66</v>
      </c>
    </row>
    <row r="85" spans="1:6" x14ac:dyDescent="0.2">
      <c r="A85" s="24" t="s">
        <v>406</v>
      </c>
      <c r="B85" s="25">
        <v>4.4700853746872501E-79</v>
      </c>
      <c r="C85" s="23">
        <v>0.55808799066579096</v>
      </c>
      <c r="D85" s="23">
        <v>1</v>
      </c>
      <c r="E85" s="23">
        <v>0.97299999999999998</v>
      </c>
      <c r="F85" s="25">
        <v>8.2338972601739096E-75</v>
      </c>
    </row>
    <row r="86" spans="1:6" x14ac:dyDescent="0.2">
      <c r="A86" s="24" t="s">
        <v>405</v>
      </c>
      <c r="B86" s="25">
        <v>2.0141853094676001E-94</v>
      </c>
      <c r="C86" s="23">
        <v>0.55522286509066499</v>
      </c>
      <c r="D86" s="23">
        <v>0.875</v>
      </c>
      <c r="E86" s="23">
        <v>0.35299999999999998</v>
      </c>
      <c r="F86" s="25">
        <v>3.7101293400393201E-90</v>
      </c>
    </row>
    <row r="87" spans="1:6" x14ac:dyDescent="0.2">
      <c r="A87" s="24" t="s">
        <v>404</v>
      </c>
      <c r="B87" s="25">
        <v>2.17340594461637E-162</v>
      </c>
      <c r="C87" s="23">
        <v>0.55508148157854198</v>
      </c>
      <c r="D87" s="23">
        <v>0.54800000000000004</v>
      </c>
      <c r="E87" s="23">
        <v>7.8E-2</v>
      </c>
      <c r="F87" s="25">
        <v>4.0034137499833496E-158</v>
      </c>
    </row>
    <row r="88" spans="1:6" x14ac:dyDescent="0.2">
      <c r="A88" s="24" t="s">
        <v>403</v>
      </c>
      <c r="B88" s="25">
        <v>8.8943746091707191E-115</v>
      </c>
      <c r="C88" s="23">
        <v>0.55298595768847403</v>
      </c>
      <c r="D88" s="23">
        <v>0.72</v>
      </c>
      <c r="E88" s="23">
        <v>0.191</v>
      </c>
      <c r="F88" s="25">
        <v>1.6383438030092499E-110</v>
      </c>
    </row>
    <row r="89" spans="1:6" x14ac:dyDescent="0.2">
      <c r="A89" s="24" t="s">
        <v>402</v>
      </c>
      <c r="B89" s="25">
        <v>9.1200394035000296E-140</v>
      </c>
      <c r="C89" s="23">
        <v>0.54638193134830104</v>
      </c>
      <c r="D89" s="23">
        <v>0.35499999999999998</v>
      </c>
      <c r="E89" s="23">
        <v>3.5000000000000003E-2</v>
      </c>
      <c r="F89" s="25">
        <v>1.67991125812471E-135</v>
      </c>
    </row>
    <row r="90" spans="1:6" x14ac:dyDescent="0.2">
      <c r="A90" s="24" t="s">
        <v>401</v>
      </c>
      <c r="B90" s="25">
        <v>9.6954642420506994E-80</v>
      </c>
      <c r="C90" s="23">
        <v>0.54033138171413997</v>
      </c>
      <c r="D90" s="23">
        <v>0.61599999999999999</v>
      </c>
      <c r="E90" s="23">
        <v>0.2</v>
      </c>
      <c r="F90" s="25">
        <v>1.7859045133857399E-75</v>
      </c>
    </row>
    <row r="91" spans="1:6" x14ac:dyDescent="0.2">
      <c r="A91" s="24" t="s">
        <v>400</v>
      </c>
      <c r="B91" s="25">
        <v>6.4709498574443604E-93</v>
      </c>
      <c r="C91" s="23">
        <v>0.53871627696095503</v>
      </c>
      <c r="D91" s="23">
        <v>0.68500000000000005</v>
      </c>
      <c r="E91" s="23">
        <v>0.216</v>
      </c>
      <c r="F91" s="25">
        <v>1.19194896374125E-88</v>
      </c>
    </row>
    <row r="92" spans="1:6" x14ac:dyDescent="0.2">
      <c r="A92" s="24" t="s">
        <v>399</v>
      </c>
      <c r="B92" s="25">
        <v>4.1871047378679002E-163</v>
      </c>
      <c r="C92" s="23">
        <v>0.53487182365094299</v>
      </c>
      <c r="D92" s="23">
        <v>0.66300000000000003</v>
      </c>
      <c r="E92" s="23">
        <v>0.121</v>
      </c>
      <c r="F92" s="25">
        <v>7.7126469271526704E-159</v>
      </c>
    </row>
    <row r="93" spans="1:6" x14ac:dyDescent="0.2">
      <c r="A93" s="24" t="s">
        <v>398</v>
      </c>
      <c r="B93" s="25">
        <v>1.8089243487395699E-117</v>
      </c>
      <c r="C93" s="23">
        <v>0.53105416602537203</v>
      </c>
      <c r="D93" s="23">
        <v>0.30499999999999999</v>
      </c>
      <c r="E93" s="23">
        <v>3.1E-2</v>
      </c>
      <c r="F93" s="25">
        <v>3.3320386503782898E-113</v>
      </c>
    </row>
    <row r="94" spans="1:6" x14ac:dyDescent="0.2">
      <c r="A94" s="24" t="s">
        <v>397</v>
      </c>
      <c r="B94" s="25">
        <v>1.8968804859547202E-36</v>
      </c>
      <c r="C94" s="23">
        <v>0.53058880470667402</v>
      </c>
      <c r="D94" s="23">
        <v>1</v>
      </c>
      <c r="E94" s="23">
        <v>1</v>
      </c>
      <c r="F94" s="25">
        <v>3.4940538551285902E-32</v>
      </c>
    </row>
    <row r="95" spans="1:6" x14ac:dyDescent="0.2">
      <c r="A95" s="24" t="s">
        <v>396</v>
      </c>
      <c r="B95" s="25">
        <v>3.6980470456198998E-106</v>
      </c>
      <c r="C95" s="23">
        <v>0.52652206453138095</v>
      </c>
      <c r="D95" s="23">
        <v>0.36899999999999999</v>
      </c>
      <c r="E95" s="23">
        <v>5.0999999999999997E-2</v>
      </c>
      <c r="F95" s="25">
        <v>6.8118026580318502E-102</v>
      </c>
    </row>
    <row r="96" spans="1:6" x14ac:dyDescent="0.2">
      <c r="A96" s="24" t="s">
        <v>395</v>
      </c>
      <c r="B96" s="25">
        <v>6.72340155214083E-80</v>
      </c>
      <c r="C96" s="23">
        <v>0.52094886378515504</v>
      </c>
      <c r="D96" s="23">
        <v>1</v>
      </c>
      <c r="E96" s="23">
        <v>0.996</v>
      </c>
      <c r="F96" s="25">
        <v>1.23845056590434E-75</v>
      </c>
    </row>
    <row r="97" spans="1:6" x14ac:dyDescent="0.2">
      <c r="A97" s="24" t="s">
        <v>394</v>
      </c>
      <c r="B97" s="25">
        <v>4.2271412722240902E-53</v>
      </c>
      <c r="C97" s="23">
        <v>0.52086985853992795</v>
      </c>
      <c r="D97" s="23">
        <v>0.81699999999999995</v>
      </c>
      <c r="E97" s="23">
        <v>0.46</v>
      </c>
      <c r="F97" s="25">
        <v>7.7863942234367696E-49</v>
      </c>
    </row>
    <row r="98" spans="1:6" x14ac:dyDescent="0.2">
      <c r="A98" s="24" t="s">
        <v>393</v>
      </c>
      <c r="B98" s="25">
        <v>6.7828042178773203E-115</v>
      </c>
      <c r="C98" s="23">
        <v>0.517076636628233</v>
      </c>
      <c r="D98" s="23">
        <v>0.502</v>
      </c>
      <c r="E98" s="23">
        <v>9.2999999999999999E-2</v>
      </c>
      <c r="F98" s="25">
        <v>1.249392536933E-110</v>
      </c>
    </row>
    <row r="99" spans="1:6" x14ac:dyDescent="0.2">
      <c r="A99" s="24" t="s">
        <v>392</v>
      </c>
      <c r="B99" s="25">
        <v>5.36488315817274E-45</v>
      </c>
      <c r="C99" s="23">
        <v>0.512948192326807</v>
      </c>
      <c r="D99" s="23">
        <v>0.85699999999999998</v>
      </c>
      <c r="E99" s="23">
        <v>0.58299999999999996</v>
      </c>
      <c r="F99" s="25">
        <v>9.8821147773541906E-41</v>
      </c>
    </row>
    <row r="100" spans="1:6" x14ac:dyDescent="0.2">
      <c r="A100" s="24" t="s">
        <v>391</v>
      </c>
      <c r="B100" s="25">
        <v>2.50213001066842E-27</v>
      </c>
      <c r="C100" s="23">
        <v>0.51074379818214799</v>
      </c>
      <c r="D100" s="23">
        <v>0.90700000000000003</v>
      </c>
      <c r="E100" s="23">
        <v>0.72799999999999998</v>
      </c>
      <c r="F100" s="25">
        <v>4.6089234796512303E-23</v>
      </c>
    </row>
    <row r="101" spans="1:6" x14ac:dyDescent="0.2">
      <c r="A101" s="24" t="s">
        <v>390</v>
      </c>
      <c r="B101" s="25">
        <v>3.8792168396154198E-71</v>
      </c>
      <c r="C101" s="23">
        <v>0.50954062045444504</v>
      </c>
      <c r="D101" s="23">
        <v>0.81</v>
      </c>
      <c r="E101" s="23">
        <v>0.36499999999999999</v>
      </c>
      <c r="F101" s="25">
        <v>7.1455174185716003E-67</v>
      </c>
    </row>
    <row r="102" spans="1:6" x14ac:dyDescent="0.2">
      <c r="A102" s="24" t="s">
        <v>389</v>
      </c>
      <c r="B102" s="25">
        <v>1.7352769129938901E-73</v>
      </c>
      <c r="C102" s="23">
        <v>0.50938875968032205</v>
      </c>
      <c r="D102" s="23">
        <v>1</v>
      </c>
      <c r="E102" s="23">
        <v>0.97799999999999998</v>
      </c>
      <c r="F102" s="25">
        <v>3.19638007373475E-69</v>
      </c>
    </row>
    <row r="103" spans="1:6" x14ac:dyDescent="0.2">
      <c r="A103" s="24" t="s">
        <v>388</v>
      </c>
      <c r="B103" s="25">
        <v>1.42763728185811E-52</v>
      </c>
      <c r="C103" s="23">
        <v>0.50816760366944602</v>
      </c>
      <c r="D103" s="23">
        <v>0.96799999999999997</v>
      </c>
      <c r="E103" s="23">
        <v>0.68200000000000005</v>
      </c>
      <c r="F103" s="25">
        <v>2.6297078731826301E-48</v>
      </c>
    </row>
    <row r="104" spans="1:6" x14ac:dyDescent="0.2">
      <c r="A104" s="24" t="s">
        <v>387</v>
      </c>
      <c r="B104" s="25">
        <v>3.1079763914948401E-43</v>
      </c>
      <c r="C104" s="23">
        <v>0.50274367723921198</v>
      </c>
      <c r="D104" s="23">
        <v>1</v>
      </c>
      <c r="E104" s="23">
        <v>0.97399999999999998</v>
      </c>
      <c r="F104" s="25">
        <v>5.7248925131334897E-39</v>
      </c>
    </row>
    <row r="105" spans="1:6" x14ac:dyDescent="0.2">
      <c r="A105" s="24" t="s">
        <v>386</v>
      </c>
      <c r="B105" s="25">
        <v>1.3193048825937001E-44</v>
      </c>
      <c r="C105" s="23">
        <v>0.50272527932001598</v>
      </c>
      <c r="D105" s="23">
        <v>0.95</v>
      </c>
      <c r="E105" s="23">
        <v>0.78300000000000003</v>
      </c>
      <c r="F105" s="25">
        <v>2.4301595937375901E-40</v>
      </c>
    </row>
    <row r="106" spans="1:6" x14ac:dyDescent="0.2">
      <c r="A106" s="24" t="s">
        <v>385</v>
      </c>
      <c r="B106" s="25">
        <v>1.2081244913509699E-282</v>
      </c>
      <c r="C106" s="23">
        <v>0.49452025807419198</v>
      </c>
      <c r="D106" s="23">
        <v>0.312</v>
      </c>
      <c r="E106" s="23">
        <v>8.9999999999999993E-3</v>
      </c>
      <c r="F106" s="25">
        <v>2.22536531306848E-278</v>
      </c>
    </row>
    <row r="107" spans="1:6" x14ac:dyDescent="0.2">
      <c r="A107" s="24" t="s">
        <v>384</v>
      </c>
      <c r="B107" s="25">
        <v>2.1285389949620202E-67</v>
      </c>
      <c r="C107" s="23">
        <v>0.49194222080977501</v>
      </c>
      <c r="D107" s="23">
        <v>0.9</v>
      </c>
      <c r="E107" s="23">
        <v>0.49199999999999999</v>
      </c>
      <c r="F107" s="25">
        <v>3.9207688287200502E-63</v>
      </c>
    </row>
    <row r="108" spans="1:6" x14ac:dyDescent="0.2">
      <c r="A108" s="24" t="s">
        <v>383</v>
      </c>
      <c r="B108" s="25">
        <v>4.33886894746633E-57</v>
      </c>
      <c r="C108" s="23">
        <v>0.48846823760316699</v>
      </c>
      <c r="D108" s="23">
        <v>0.90300000000000002</v>
      </c>
      <c r="E108" s="23">
        <v>0.58799999999999997</v>
      </c>
      <c r="F108" s="25">
        <v>7.99219660123298E-53</v>
      </c>
    </row>
    <row r="109" spans="1:6" x14ac:dyDescent="0.2">
      <c r="A109" s="24" t="s">
        <v>382</v>
      </c>
      <c r="B109" s="25">
        <v>1.12052798538464E-63</v>
      </c>
      <c r="C109" s="23">
        <v>0.47903435985188098</v>
      </c>
      <c r="D109" s="23">
        <v>0.83499999999999996</v>
      </c>
      <c r="E109" s="23">
        <v>0.45700000000000002</v>
      </c>
      <c r="F109" s="25">
        <v>2.06401254907851E-59</v>
      </c>
    </row>
    <row r="110" spans="1:6" x14ac:dyDescent="0.2">
      <c r="A110" s="24" t="s">
        <v>381</v>
      </c>
      <c r="B110" s="25">
        <v>3.96690545221558E-33</v>
      </c>
      <c r="C110" s="23">
        <v>0.47813352800412401</v>
      </c>
      <c r="D110" s="23">
        <v>0.61299999999999999</v>
      </c>
      <c r="E110" s="23">
        <v>0.313</v>
      </c>
      <c r="F110" s="25">
        <v>7.3070398429810899E-29</v>
      </c>
    </row>
    <row r="111" spans="1:6" x14ac:dyDescent="0.2">
      <c r="A111" s="24" t="s">
        <v>380</v>
      </c>
      <c r="B111" s="25">
        <v>2.1802991379509902E-77</v>
      </c>
      <c r="C111" s="23">
        <v>0.47667070610093198</v>
      </c>
      <c r="D111" s="23">
        <v>0.82799999999999996</v>
      </c>
      <c r="E111" s="23">
        <v>0.35499999999999998</v>
      </c>
      <c r="F111" s="25">
        <v>4.0161110121057297E-73</v>
      </c>
    </row>
    <row r="112" spans="1:6" x14ac:dyDescent="0.2">
      <c r="A112" s="24" t="s">
        <v>379</v>
      </c>
      <c r="B112" s="25">
        <v>6.3871772492830397E-75</v>
      </c>
      <c r="C112" s="23">
        <v>0.46905435818784202</v>
      </c>
      <c r="D112" s="23">
        <v>1</v>
      </c>
      <c r="E112" s="23">
        <v>0.98799999999999999</v>
      </c>
      <c r="F112" s="25">
        <v>1.17651804931794E-70</v>
      </c>
    </row>
    <row r="113" spans="1:6" x14ac:dyDescent="0.2">
      <c r="A113" s="24" t="s">
        <v>378</v>
      </c>
      <c r="B113" s="25">
        <v>2.8840615220634102E-61</v>
      </c>
      <c r="C113" s="23">
        <v>0.468839642156824</v>
      </c>
      <c r="D113" s="23">
        <v>1</v>
      </c>
      <c r="E113" s="23">
        <v>1</v>
      </c>
      <c r="F113" s="25">
        <v>5.3124413236407998E-57</v>
      </c>
    </row>
    <row r="114" spans="1:6" x14ac:dyDescent="0.2">
      <c r="A114" s="24" t="s">
        <v>377</v>
      </c>
      <c r="B114" s="25">
        <v>3.9421802297542602E-39</v>
      </c>
      <c r="C114" s="23">
        <v>0.46827762356345298</v>
      </c>
      <c r="D114" s="23">
        <v>0.996</v>
      </c>
      <c r="E114" s="23">
        <v>0.95199999999999996</v>
      </c>
      <c r="F114" s="25">
        <v>7.2614959832073503E-35</v>
      </c>
    </row>
    <row r="115" spans="1:6" x14ac:dyDescent="0.2">
      <c r="A115" s="24" t="s">
        <v>376</v>
      </c>
      <c r="B115" s="25">
        <v>7.8851072098460898E-64</v>
      </c>
      <c r="C115" s="23">
        <v>0.46783142883051398</v>
      </c>
      <c r="D115" s="23">
        <v>0.996</v>
      </c>
      <c r="E115" s="23">
        <v>0.92700000000000005</v>
      </c>
      <c r="F115" s="25">
        <v>1.4524367480536499E-59</v>
      </c>
    </row>
    <row r="116" spans="1:6" x14ac:dyDescent="0.2">
      <c r="A116" s="24" t="s">
        <v>375</v>
      </c>
      <c r="B116" s="25">
        <v>5.98105793347881E-54</v>
      </c>
      <c r="C116" s="23">
        <v>0.463259129016381</v>
      </c>
      <c r="D116" s="23">
        <v>1</v>
      </c>
      <c r="E116" s="23">
        <v>1</v>
      </c>
      <c r="F116" s="25">
        <v>1.1017108713468E-49</v>
      </c>
    </row>
    <row r="117" spans="1:6" x14ac:dyDescent="0.2">
      <c r="A117" s="24" t="s">
        <v>374</v>
      </c>
      <c r="B117" s="25">
        <v>4.7400282409660801E-90</v>
      </c>
      <c r="C117" s="23">
        <v>0.457887584696762</v>
      </c>
      <c r="D117" s="23">
        <v>0.76300000000000001</v>
      </c>
      <c r="E117" s="23">
        <v>0.251</v>
      </c>
      <c r="F117" s="25">
        <v>8.7311320198595195E-86</v>
      </c>
    </row>
    <row r="118" spans="1:6" x14ac:dyDescent="0.2">
      <c r="A118" s="24" t="s">
        <v>373</v>
      </c>
      <c r="B118" s="25">
        <v>2.01063117598443E-115</v>
      </c>
      <c r="C118" s="23">
        <v>0.45341130443489702</v>
      </c>
      <c r="D118" s="23">
        <v>0.33700000000000002</v>
      </c>
      <c r="E118" s="23">
        <v>3.7999999999999999E-2</v>
      </c>
      <c r="F118" s="25">
        <v>3.7035826261633102E-111</v>
      </c>
    </row>
    <row r="119" spans="1:6" x14ac:dyDescent="0.2">
      <c r="A119" s="24" t="s">
        <v>372</v>
      </c>
      <c r="B119" s="23">
        <v>0</v>
      </c>
      <c r="C119" s="23">
        <v>0.45152788850540099</v>
      </c>
      <c r="D119" s="23">
        <v>0.57299999999999995</v>
      </c>
      <c r="E119" s="23">
        <v>1.6E-2</v>
      </c>
      <c r="F119" s="23">
        <v>0</v>
      </c>
    </row>
    <row r="120" spans="1:6" x14ac:dyDescent="0.2">
      <c r="A120" s="24" t="s">
        <v>371</v>
      </c>
      <c r="B120" s="25">
        <v>5.4150830716609602E-45</v>
      </c>
      <c r="C120" s="23">
        <v>0.45036962159337002</v>
      </c>
      <c r="D120" s="23">
        <v>0.58399999999999996</v>
      </c>
      <c r="E120" s="23">
        <v>0.252</v>
      </c>
      <c r="F120" s="25">
        <v>9.9745830179994792E-41</v>
      </c>
    </row>
    <row r="121" spans="1:6" x14ac:dyDescent="0.2">
      <c r="A121" s="24" t="s">
        <v>370</v>
      </c>
      <c r="B121" s="25">
        <v>1.9248830982267399E-69</v>
      </c>
      <c r="C121" s="23">
        <v>0.44961305069720497</v>
      </c>
      <c r="D121" s="23">
        <v>1</v>
      </c>
      <c r="E121" s="23">
        <v>0.996</v>
      </c>
      <c r="F121" s="25">
        <v>3.54563466693366E-65</v>
      </c>
    </row>
    <row r="122" spans="1:6" x14ac:dyDescent="0.2">
      <c r="A122" s="24" t="s">
        <v>369</v>
      </c>
      <c r="B122" s="25">
        <v>3.9413815506487998E-93</v>
      </c>
      <c r="C122" s="23">
        <v>0.42586312381439301</v>
      </c>
      <c r="D122" s="23">
        <v>0.251</v>
      </c>
      <c r="E122" s="23">
        <v>2.5999999999999999E-2</v>
      </c>
      <c r="F122" s="25">
        <v>7.26002481629508E-89</v>
      </c>
    </row>
    <row r="123" spans="1:6" x14ac:dyDescent="0.2">
      <c r="A123" s="24" t="s">
        <v>368</v>
      </c>
      <c r="B123" s="25">
        <v>3.0565675774000601E-32</v>
      </c>
      <c r="C123" s="23">
        <v>0.42158196907726397</v>
      </c>
      <c r="D123" s="23">
        <v>0.92100000000000004</v>
      </c>
      <c r="E123" s="23">
        <v>0.64600000000000002</v>
      </c>
      <c r="F123" s="25">
        <v>5.6301974775709101E-28</v>
      </c>
    </row>
    <row r="124" spans="1:6" x14ac:dyDescent="0.2">
      <c r="A124" s="24" t="s">
        <v>367</v>
      </c>
      <c r="B124" s="25">
        <v>1.44519148256537E-40</v>
      </c>
      <c r="C124" s="23">
        <v>0.41521356553807198</v>
      </c>
      <c r="D124" s="23">
        <v>0.99299999999999999</v>
      </c>
      <c r="E124" s="23">
        <v>0.96499999999999997</v>
      </c>
      <c r="F124" s="25">
        <v>2.6620427108854101E-36</v>
      </c>
    </row>
    <row r="125" spans="1:6" x14ac:dyDescent="0.2">
      <c r="A125" s="24" t="s">
        <v>366</v>
      </c>
      <c r="B125" s="25">
        <v>7.6590030797045097E-93</v>
      </c>
      <c r="C125" s="23">
        <v>0.41461030850779101</v>
      </c>
      <c r="D125" s="23">
        <v>0.56999999999999995</v>
      </c>
      <c r="E125" s="23">
        <v>0.13700000000000001</v>
      </c>
      <c r="F125" s="25">
        <v>1.4107883672815701E-88</v>
      </c>
    </row>
    <row r="126" spans="1:6" x14ac:dyDescent="0.2">
      <c r="A126" s="24" t="s">
        <v>365</v>
      </c>
      <c r="B126" s="25">
        <v>1.8083021393304099E-20</v>
      </c>
      <c r="C126" s="23">
        <v>0.41419109620442102</v>
      </c>
      <c r="D126" s="23">
        <v>0.746</v>
      </c>
      <c r="E126" s="23">
        <v>0.55900000000000005</v>
      </c>
      <c r="F126" s="25">
        <v>3.3308925406466098E-16</v>
      </c>
    </row>
    <row r="127" spans="1:6" x14ac:dyDescent="0.2">
      <c r="A127" s="24" t="s">
        <v>364</v>
      </c>
      <c r="B127" s="25">
        <v>5.6486444938757503E-28</v>
      </c>
      <c r="C127" s="23">
        <v>0.41136255392258397</v>
      </c>
      <c r="D127" s="23">
        <v>0.441</v>
      </c>
      <c r="E127" s="23">
        <v>0.19400000000000001</v>
      </c>
      <c r="F127" s="25">
        <v>1.04048031577191E-23</v>
      </c>
    </row>
    <row r="128" spans="1:6" x14ac:dyDescent="0.2">
      <c r="A128" s="24" t="s">
        <v>363</v>
      </c>
      <c r="B128" s="25">
        <v>1.2660034444483099E-57</v>
      </c>
      <c r="C128" s="23">
        <v>0.40390810485182999</v>
      </c>
      <c r="D128" s="23">
        <v>1</v>
      </c>
      <c r="E128" s="23">
        <v>1</v>
      </c>
      <c r="F128" s="25">
        <v>2.3319783446737901E-53</v>
      </c>
    </row>
    <row r="129" spans="1:6" x14ac:dyDescent="0.2">
      <c r="A129" s="24" t="s">
        <v>362</v>
      </c>
      <c r="B129" s="25">
        <v>8.8737660000415095E-32</v>
      </c>
      <c r="C129" s="23">
        <v>0.40274461309466197</v>
      </c>
      <c r="D129" s="23">
        <v>0.90700000000000003</v>
      </c>
      <c r="E129" s="23">
        <v>0.72499999999999998</v>
      </c>
      <c r="F129" s="25">
        <v>1.6345476972076498E-27</v>
      </c>
    </row>
    <row r="130" spans="1:6" x14ac:dyDescent="0.2">
      <c r="A130" s="24" t="s">
        <v>361</v>
      </c>
      <c r="B130" s="25">
        <v>7.5463773229151696E-34</v>
      </c>
      <c r="C130" s="23">
        <v>0.40107792598020903</v>
      </c>
      <c r="D130" s="23">
        <v>0.89600000000000002</v>
      </c>
      <c r="E130" s="23">
        <v>0.68899999999999995</v>
      </c>
      <c r="F130" s="25">
        <v>1.3900427028809699E-29</v>
      </c>
    </row>
    <row r="131" spans="1:6" x14ac:dyDescent="0.2">
      <c r="A131" s="24" t="s">
        <v>360</v>
      </c>
      <c r="B131" s="25">
        <v>4.7943306302452803E-205</v>
      </c>
      <c r="C131" s="23">
        <v>0.40048747657398198</v>
      </c>
      <c r="D131" s="23">
        <v>0.312</v>
      </c>
      <c r="E131" s="23">
        <v>1.6E-2</v>
      </c>
      <c r="F131" s="25">
        <v>8.8311570209118004E-201</v>
      </c>
    </row>
    <row r="132" spans="1:6" x14ac:dyDescent="0.2">
      <c r="A132" s="24" t="s">
        <v>359</v>
      </c>
      <c r="B132" s="23">
        <v>0</v>
      </c>
      <c r="C132" s="23">
        <v>0.39781615269774401</v>
      </c>
      <c r="D132" s="23">
        <v>0.32600000000000001</v>
      </c>
      <c r="E132" s="23">
        <v>6.0000000000000001E-3</v>
      </c>
      <c r="F132" s="23">
        <v>0</v>
      </c>
    </row>
    <row r="133" spans="1:6" x14ac:dyDescent="0.2">
      <c r="A133" s="24" t="s">
        <v>358</v>
      </c>
      <c r="B133" s="25">
        <v>1.90170566023266E-48</v>
      </c>
      <c r="C133" s="23">
        <v>0.39733829090556</v>
      </c>
      <c r="D133" s="23">
        <v>0.624</v>
      </c>
      <c r="E133" s="23">
        <v>0.25800000000000001</v>
      </c>
      <c r="F133" s="25">
        <v>3.5029418261485602E-44</v>
      </c>
    </row>
    <row r="134" spans="1:6" x14ac:dyDescent="0.2">
      <c r="A134" s="24" t="s">
        <v>357</v>
      </c>
      <c r="B134" s="25">
        <v>6.0153852060980105E-166</v>
      </c>
      <c r="C134" s="23">
        <v>0.394497572086772</v>
      </c>
      <c r="D134" s="23">
        <v>0.54100000000000004</v>
      </c>
      <c r="E134" s="23">
        <v>7.1999999999999995E-2</v>
      </c>
      <c r="F134" s="25">
        <v>1.1080339549632499E-161</v>
      </c>
    </row>
    <row r="135" spans="1:6" x14ac:dyDescent="0.2">
      <c r="A135" s="24" t="s">
        <v>356</v>
      </c>
      <c r="B135" s="25">
        <v>8.5002183675937299E-94</v>
      </c>
      <c r="C135" s="23">
        <v>0.394077501094864</v>
      </c>
      <c r="D135" s="23">
        <v>0.69499999999999995</v>
      </c>
      <c r="E135" s="23">
        <v>0.20200000000000001</v>
      </c>
      <c r="F135" s="25">
        <v>1.56574022331077E-89</v>
      </c>
    </row>
    <row r="136" spans="1:6" x14ac:dyDescent="0.2">
      <c r="A136" s="24" t="s">
        <v>355</v>
      </c>
      <c r="B136" s="25">
        <v>3.0369491378692801E-148</v>
      </c>
      <c r="C136" s="23">
        <v>0.37965310926319401</v>
      </c>
      <c r="D136" s="23">
        <v>0.47699999999999998</v>
      </c>
      <c r="E136" s="23">
        <v>6.3E-2</v>
      </c>
      <c r="F136" s="25">
        <v>5.59406031195522E-144</v>
      </c>
    </row>
    <row r="137" spans="1:6" x14ac:dyDescent="0.2">
      <c r="A137" s="24" t="s">
        <v>354</v>
      </c>
      <c r="B137" s="25">
        <v>1.8375045389788799E-42</v>
      </c>
      <c r="C137" s="23">
        <v>0.37954125284583401</v>
      </c>
      <c r="D137" s="23">
        <v>0.92500000000000004</v>
      </c>
      <c r="E137" s="23">
        <v>0.63300000000000001</v>
      </c>
      <c r="F137" s="25">
        <v>3.3846833607990901E-38</v>
      </c>
    </row>
    <row r="138" spans="1:6" x14ac:dyDescent="0.2">
      <c r="A138" s="24" t="s">
        <v>353</v>
      </c>
      <c r="B138" s="25">
        <v>1.3188268547345901E-59</v>
      </c>
      <c r="C138" s="23">
        <v>0.378439982958865</v>
      </c>
      <c r="D138" s="23">
        <v>0.58099999999999996</v>
      </c>
      <c r="E138" s="23">
        <v>0.186</v>
      </c>
      <c r="F138" s="25">
        <v>2.4292790664211202E-55</v>
      </c>
    </row>
    <row r="139" spans="1:6" x14ac:dyDescent="0.2">
      <c r="A139" s="24" t="s">
        <v>352</v>
      </c>
      <c r="B139" s="23">
        <v>0</v>
      </c>
      <c r="C139" s="23">
        <v>0.37442892453499499</v>
      </c>
      <c r="D139" s="23">
        <v>0.45200000000000001</v>
      </c>
      <c r="E139" s="23">
        <v>1.9E-2</v>
      </c>
      <c r="F139" s="23">
        <v>0</v>
      </c>
    </row>
    <row r="140" spans="1:6" x14ac:dyDescent="0.2">
      <c r="A140" s="24" t="s">
        <v>351</v>
      </c>
      <c r="B140" s="25">
        <v>5.36363531275492E-59</v>
      </c>
      <c r="C140" s="23">
        <v>0.37034557115190297</v>
      </c>
      <c r="D140" s="23">
        <v>0.66700000000000004</v>
      </c>
      <c r="E140" s="23">
        <v>0.26400000000000001</v>
      </c>
      <c r="F140" s="25">
        <v>9.8798162460945598E-55</v>
      </c>
    </row>
    <row r="141" spans="1:6" x14ac:dyDescent="0.2">
      <c r="A141" s="24" t="s">
        <v>350</v>
      </c>
      <c r="B141" s="25">
        <v>4.0346381043198199E-25</v>
      </c>
      <c r="C141" s="23">
        <v>0.37002454334088802</v>
      </c>
      <c r="D141" s="23">
        <v>0.98599999999999999</v>
      </c>
      <c r="E141" s="23">
        <v>0.94</v>
      </c>
      <c r="F141" s="25">
        <v>7.4318033881571006E-21</v>
      </c>
    </row>
    <row r="142" spans="1:6" x14ac:dyDescent="0.2">
      <c r="A142" s="24" t="s">
        <v>349</v>
      </c>
      <c r="B142" s="25">
        <v>1.0991877363699299E-37</v>
      </c>
      <c r="C142" s="23">
        <v>0.36681946853051001</v>
      </c>
      <c r="D142" s="23">
        <v>0.78100000000000003</v>
      </c>
      <c r="E142" s="23">
        <v>0.44800000000000001</v>
      </c>
      <c r="F142" s="25">
        <v>2.0247038103934201E-33</v>
      </c>
    </row>
    <row r="143" spans="1:6" x14ac:dyDescent="0.2">
      <c r="A143" s="24" t="s">
        <v>348</v>
      </c>
      <c r="B143" s="25">
        <v>2.12299479424772E-60</v>
      </c>
      <c r="C143" s="23">
        <v>0.363422711503115</v>
      </c>
      <c r="D143" s="23">
        <v>0.73799999999999999</v>
      </c>
      <c r="E143" s="23">
        <v>0.316</v>
      </c>
      <c r="F143" s="25">
        <v>3.9105564110043001E-56</v>
      </c>
    </row>
    <row r="144" spans="1:6" x14ac:dyDescent="0.2">
      <c r="A144" s="24" t="s">
        <v>347</v>
      </c>
      <c r="B144" s="25">
        <v>5.1635190135921998E-106</v>
      </c>
      <c r="C144" s="23">
        <v>0.36052820051106199</v>
      </c>
      <c r="D144" s="23">
        <v>0.62</v>
      </c>
      <c r="E144" s="23">
        <v>0.14599999999999999</v>
      </c>
      <c r="F144" s="25">
        <v>9.5112020230368393E-102</v>
      </c>
    </row>
    <row r="145" spans="1:6" x14ac:dyDescent="0.2">
      <c r="A145" s="24" t="s">
        <v>346</v>
      </c>
      <c r="B145" s="25">
        <v>2.51945497620342E-51</v>
      </c>
      <c r="C145" s="23">
        <v>0.359696298928041</v>
      </c>
      <c r="D145" s="23">
        <v>0.80600000000000005</v>
      </c>
      <c r="E145" s="23">
        <v>0.41799999999999998</v>
      </c>
      <c r="F145" s="25">
        <v>4.6408360661667099E-47</v>
      </c>
    </row>
    <row r="146" spans="1:6" x14ac:dyDescent="0.2">
      <c r="A146" s="24" t="s">
        <v>345</v>
      </c>
      <c r="B146" s="25">
        <v>7.8897516413958896E-36</v>
      </c>
      <c r="C146" s="23">
        <v>0.35918309593620701</v>
      </c>
      <c r="D146" s="23">
        <v>1</v>
      </c>
      <c r="E146" s="23">
        <v>0.98599999999999999</v>
      </c>
      <c r="F146" s="25">
        <v>1.4532922523451199E-31</v>
      </c>
    </row>
    <row r="147" spans="1:6" x14ac:dyDescent="0.2">
      <c r="A147" s="24" t="s">
        <v>344</v>
      </c>
      <c r="B147" s="25">
        <v>1.54379599823706E-41</v>
      </c>
      <c r="C147" s="23">
        <v>0.35837907282645198</v>
      </c>
      <c r="D147" s="23">
        <v>1</v>
      </c>
      <c r="E147" s="23">
        <v>1</v>
      </c>
      <c r="F147" s="25">
        <v>2.8436722287526701E-37</v>
      </c>
    </row>
    <row r="148" spans="1:6" x14ac:dyDescent="0.2">
      <c r="A148" s="24" t="s">
        <v>343</v>
      </c>
      <c r="B148" s="25">
        <v>4.87779857711504E-37</v>
      </c>
      <c r="C148" s="23">
        <v>0.35657127734789701</v>
      </c>
      <c r="D148" s="23">
        <v>0.93899999999999995</v>
      </c>
      <c r="E148" s="23">
        <v>0.76500000000000001</v>
      </c>
      <c r="F148" s="25">
        <v>8.9849049790459104E-33</v>
      </c>
    </row>
    <row r="149" spans="1:6" x14ac:dyDescent="0.2">
      <c r="A149" s="24" t="s">
        <v>342</v>
      </c>
      <c r="B149" s="25">
        <v>6.5093298857817299E-37</v>
      </c>
      <c r="C149" s="23">
        <v>0.35538358050157798</v>
      </c>
      <c r="D149" s="23">
        <v>0.56999999999999995</v>
      </c>
      <c r="E149" s="23">
        <v>0.24399999999999999</v>
      </c>
      <c r="F149" s="25">
        <v>1.1990185649609999E-32</v>
      </c>
    </row>
    <row r="150" spans="1:6" x14ac:dyDescent="0.2">
      <c r="A150" s="24" t="s">
        <v>341</v>
      </c>
      <c r="B150" s="25">
        <v>1.76990638608807E-33</v>
      </c>
      <c r="C150" s="23">
        <v>0.35522569596488501</v>
      </c>
      <c r="D150" s="23">
        <v>0.996</v>
      </c>
      <c r="E150" s="23">
        <v>0.94299999999999995</v>
      </c>
      <c r="F150" s="25">
        <v>3.2601675631742298E-29</v>
      </c>
    </row>
    <row r="151" spans="1:6" x14ac:dyDescent="0.2">
      <c r="A151" s="24" t="s">
        <v>340</v>
      </c>
      <c r="B151" s="25">
        <v>5.2677212752419305E-38</v>
      </c>
      <c r="C151" s="23">
        <v>0.35515719765480203</v>
      </c>
      <c r="D151" s="23">
        <v>0.71</v>
      </c>
      <c r="E151" s="23">
        <v>0.38</v>
      </c>
      <c r="F151" s="25">
        <v>9.7031425889956405E-34</v>
      </c>
    </row>
    <row r="152" spans="1:6" x14ac:dyDescent="0.2">
      <c r="A152" s="24" t="s">
        <v>339</v>
      </c>
      <c r="B152" s="25">
        <v>2.04669968170887E-46</v>
      </c>
      <c r="C152" s="23">
        <v>0.35485245489046702</v>
      </c>
      <c r="D152" s="23">
        <v>1</v>
      </c>
      <c r="E152" s="23">
        <v>0.999</v>
      </c>
      <c r="F152" s="25">
        <v>3.7700208137077303E-42</v>
      </c>
    </row>
    <row r="153" spans="1:6" x14ac:dyDescent="0.2">
      <c r="A153" s="24" t="s">
        <v>338</v>
      </c>
      <c r="B153" s="25">
        <v>1.96491742689358E-75</v>
      </c>
      <c r="C153" s="23">
        <v>0.35287657483906898</v>
      </c>
      <c r="D153" s="23">
        <v>0.62</v>
      </c>
      <c r="E153" s="23">
        <v>0.19</v>
      </c>
      <c r="F153" s="25">
        <v>3.6193779003379699E-71</v>
      </c>
    </row>
    <row r="154" spans="1:6" x14ac:dyDescent="0.2">
      <c r="A154" s="24" t="s">
        <v>337</v>
      </c>
      <c r="B154" s="25">
        <v>2.96138977316574E-224</v>
      </c>
      <c r="C154" s="23">
        <v>0.350811695316393</v>
      </c>
      <c r="D154" s="23">
        <v>0.52</v>
      </c>
      <c r="E154" s="23">
        <v>4.7E-2</v>
      </c>
      <c r="F154" s="25">
        <v>5.4548799621712903E-220</v>
      </c>
    </row>
    <row r="155" spans="1:6" x14ac:dyDescent="0.2">
      <c r="A155" s="24" t="s">
        <v>336</v>
      </c>
      <c r="B155" s="23">
        <v>0</v>
      </c>
      <c r="C155" s="23">
        <v>0.35025784355662598</v>
      </c>
      <c r="D155" s="23">
        <v>0.35499999999999998</v>
      </c>
      <c r="E155" s="23">
        <v>6.0000000000000001E-3</v>
      </c>
      <c r="F155" s="23">
        <v>0</v>
      </c>
    </row>
    <row r="156" spans="1:6" x14ac:dyDescent="0.2">
      <c r="A156" s="24" t="s">
        <v>335</v>
      </c>
      <c r="B156" s="25">
        <v>1.8188530518108801E-144</v>
      </c>
      <c r="C156" s="23">
        <v>0.35013018270117902</v>
      </c>
      <c r="D156" s="23">
        <v>0.55200000000000005</v>
      </c>
      <c r="E156" s="23">
        <v>8.6999999999999994E-2</v>
      </c>
      <c r="F156" s="25">
        <v>3.3503273214356399E-140</v>
      </c>
    </row>
    <row r="157" spans="1:6" x14ac:dyDescent="0.2">
      <c r="A157" s="24" t="s">
        <v>334</v>
      </c>
      <c r="B157" s="25">
        <v>1.9867209525923599E-36</v>
      </c>
      <c r="C157" s="23">
        <v>0.34660116754455</v>
      </c>
      <c r="D157" s="23">
        <v>0.627</v>
      </c>
      <c r="E157" s="23">
        <v>0.29399999999999998</v>
      </c>
      <c r="F157" s="25">
        <v>3.6595399946751203E-32</v>
      </c>
    </row>
    <row r="158" spans="1:6" x14ac:dyDescent="0.2">
      <c r="A158" s="24" t="s">
        <v>333</v>
      </c>
      <c r="B158" s="25">
        <v>1.2546921600236201E-33</v>
      </c>
      <c r="C158" s="23">
        <v>0.34506841755002399</v>
      </c>
      <c r="D158" s="23">
        <v>1</v>
      </c>
      <c r="E158" s="23">
        <v>0.98599999999999999</v>
      </c>
      <c r="F158" s="25">
        <v>2.3111429587635101E-29</v>
      </c>
    </row>
    <row r="159" spans="1:6" x14ac:dyDescent="0.2">
      <c r="A159" s="24" t="s">
        <v>332</v>
      </c>
      <c r="B159" s="25">
        <v>2.3556050128462501E-12</v>
      </c>
      <c r="C159" s="23">
        <v>0.34426334564269701</v>
      </c>
      <c r="D159" s="23">
        <v>0.79200000000000004</v>
      </c>
      <c r="E159" s="23">
        <v>0.62</v>
      </c>
      <c r="F159" s="25">
        <v>4.3390244336627799E-8</v>
      </c>
    </row>
    <row r="160" spans="1:6" x14ac:dyDescent="0.2">
      <c r="A160" s="24" t="s">
        <v>331</v>
      </c>
      <c r="B160" s="23">
        <v>0</v>
      </c>
      <c r="C160" s="23">
        <v>0.34371016729741199</v>
      </c>
      <c r="D160" s="23">
        <v>0.498</v>
      </c>
      <c r="E160" s="23">
        <v>1.4E-2</v>
      </c>
      <c r="F160" s="23">
        <v>0</v>
      </c>
    </row>
    <row r="161" spans="1:6" x14ac:dyDescent="0.2">
      <c r="A161" s="24" t="s">
        <v>330</v>
      </c>
      <c r="B161" s="25">
        <v>5.5318407328131597E-8</v>
      </c>
      <c r="C161" s="23">
        <v>0.34273771262644398</v>
      </c>
      <c r="D161" s="23">
        <v>0.62</v>
      </c>
      <c r="E161" s="23">
        <v>0.496</v>
      </c>
      <c r="F161" s="23">
        <v>1.0189650629841801E-3</v>
      </c>
    </row>
    <row r="162" spans="1:6" x14ac:dyDescent="0.2">
      <c r="A162" s="24" t="s">
        <v>329</v>
      </c>
      <c r="B162" s="25">
        <v>2.6909366262500802E-68</v>
      </c>
      <c r="C162" s="23">
        <v>0.34025011032136598</v>
      </c>
      <c r="D162" s="23">
        <v>0.73499999999999999</v>
      </c>
      <c r="E162" s="23">
        <v>0.26600000000000001</v>
      </c>
      <c r="F162" s="25">
        <v>4.9567052655526498E-64</v>
      </c>
    </row>
    <row r="163" spans="1:6" x14ac:dyDescent="0.2">
      <c r="A163" s="24" t="s">
        <v>328</v>
      </c>
      <c r="B163" s="23">
        <v>0</v>
      </c>
      <c r="C163" s="23">
        <v>0.34004239276974502</v>
      </c>
      <c r="D163" s="23">
        <v>0.28299999999999997</v>
      </c>
      <c r="E163" s="23">
        <v>3.0000000000000001E-3</v>
      </c>
      <c r="F163" s="23">
        <v>0</v>
      </c>
    </row>
    <row r="164" spans="1:6" x14ac:dyDescent="0.2">
      <c r="A164" s="24" t="s">
        <v>327</v>
      </c>
      <c r="B164" s="25">
        <v>2.7338035811271799E-35</v>
      </c>
      <c r="C164" s="23">
        <v>0.33613943094829202</v>
      </c>
      <c r="D164" s="23">
        <v>1</v>
      </c>
      <c r="E164" s="23">
        <v>0.98099999999999998</v>
      </c>
      <c r="F164" s="25">
        <v>5.0356661964362598E-31</v>
      </c>
    </row>
    <row r="165" spans="1:6" x14ac:dyDescent="0.2">
      <c r="A165" s="24" t="s">
        <v>326</v>
      </c>
      <c r="B165" s="25">
        <v>5.9222785860587305E-32</v>
      </c>
      <c r="C165" s="23">
        <v>0.33491153164426601</v>
      </c>
      <c r="D165" s="23">
        <v>0.97799999999999998</v>
      </c>
      <c r="E165" s="23">
        <v>0.91100000000000003</v>
      </c>
      <c r="F165" s="25">
        <v>1.09088371555202E-27</v>
      </c>
    </row>
    <row r="166" spans="1:6" x14ac:dyDescent="0.2">
      <c r="A166" s="24" t="s">
        <v>325</v>
      </c>
      <c r="B166" s="25">
        <v>1.45589508176049E-24</v>
      </c>
      <c r="C166" s="23">
        <v>0.33465395795626701</v>
      </c>
      <c r="D166" s="23">
        <v>1</v>
      </c>
      <c r="E166" s="23">
        <v>0.996</v>
      </c>
      <c r="F166" s="25">
        <v>2.6817587406028199E-20</v>
      </c>
    </row>
    <row r="167" spans="1:6" x14ac:dyDescent="0.2">
      <c r="A167" s="24" t="s">
        <v>324</v>
      </c>
      <c r="B167" s="25">
        <v>1.86901607612721E-31</v>
      </c>
      <c r="C167" s="23">
        <v>0.33427243915924598</v>
      </c>
      <c r="D167" s="23">
        <v>0.84899999999999998</v>
      </c>
      <c r="E167" s="23">
        <v>0.57799999999999996</v>
      </c>
      <c r="F167" s="25">
        <v>3.4427276122263297E-27</v>
      </c>
    </row>
    <row r="168" spans="1:6" x14ac:dyDescent="0.2">
      <c r="A168" s="24" t="s">
        <v>323</v>
      </c>
      <c r="B168" s="25">
        <v>1.6232957426514701E-42</v>
      </c>
      <c r="C168" s="23">
        <v>0.33299239025230198</v>
      </c>
      <c r="D168" s="23">
        <v>0.98899999999999999</v>
      </c>
      <c r="E168" s="23">
        <v>0.89400000000000002</v>
      </c>
      <c r="F168" s="25">
        <v>2.9901107579640097E-38</v>
      </c>
    </row>
    <row r="169" spans="1:6" x14ac:dyDescent="0.2">
      <c r="A169" s="24" t="s">
        <v>322</v>
      </c>
      <c r="B169" s="25">
        <v>2.4527591695234101E-12</v>
      </c>
      <c r="C169" s="23">
        <v>0.33252289233257398</v>
      </c>
      <c r="D169" s="23">
        <v>0.66700000000000004</v>
      </c>
      <c r="E169" s="23">
        <v>0.46800000000000003</v>
      </c>
      <c r="F169" s="25">
        <v>4.5179823902621203E-8</v>
      </c>
    </row>
    <row r="170" spans="1:6" x14ac:dyDescent="0.2">
      <c r="A170" s="24" t="s">
        <v>321</v>
      </c>
      <c r="B170" s="25">
        <v>4.4735795996616502E-115</v>
      </c>
      <c r="C170" s="23">
        <v>0.32928699955275198</v>
      </c>
      <c r="D170" s="23">
        <v>0.53800000000000003</v>
      </c>
      <c r="E170" s="23">
        <v>0.10100000000000001</v>
      </c>
      <c r="F170" s="25">
        <v>8.24033362257676E-111</v>
      </c>
    </row>
    <row r="171" spans="1:6" x14ac:dyDescent="0.2">
      <c r="A171" s="24" t="s">
        <v>320</v>
      </c>
      <c r="B171" s="25">
        <v>2.9667991770753002E-170</v>
      </c>
      <c r="C171" s="23">
        <v>0.32868897862921098</v>
      </c>
      <c r="D171" s="23">
        <v>0.42699999999999999</v>
      </c>
      <c r="E171" s="23">
        <v>4.2000000000000003E-2</v>
      </c>
      <c r="F171" s="25">
        <v>5.4648440841727096E-166</v>
      </c>
    </row>
    <row r="172" spans="1:6" x14ac:dyDescent="0.2">
      <c r="A172" s="24" t="s">
        <v>319</v>
      </c>
      <c r="B172" s="25">
        <v>6.3436492344319796E-304</v>
      </c>
      <c r="C172" s="23">
        <v>0.326527339885609</v>
      </c>
      <c r="D172" s="23">
        <v>0.26900000000000002</v>
      </c>
      <c r="E172" s="23">
        <v>4.0000000000000001E-3</v>
      </c>
      <c r="F172" s="25">
        <v>1.16850018898237E-299</v>
      </c>
    </row>
    <row r="173" spans="1:6" x14ac:dyDescent="0.2">
      <c r="A173" s="24" t="s">
        <v>318</v>
      </c>
      <c r="B173" s="23">
        <v>0</v>
      </c>
      <c r="C173" s="23">
        <v>0.32573675569587301</v>
      </c>
      <c r="D173" s="23">
        <v>0.33700000000000002</v>
      </c>
      <c r="E173" s="23">
        <v>8.9999999999999993E-3</v>
      </c>
      <c r="F173" s="23">
        <v>0</v>
      </c>
    </row>
    <row r="174" spans="1:6" x14ac:dyDescent="0.2">
      <c r="A174" s="24" t="s">
        <v>317</v>
      </c>
      <c r="B174" s="25">
        <v>1.43042503637515E-31</v>
      </c>
      <c r="C174" s="23">
        <v>0.324710787039376</v>
      </c>
      <c r="D174" s="23">
        <v>0.77400000000000002</v>
      </c>
      <c r="E174" s="23">
        <v>0.48699999999999999</v>
      </c>
      <c r="F174" s="25">
        <v>2.63484291700302E-27</v>
      </c>
    </row>
    <row r="175" spans="1:6" x14ac:dyDescent="0.2">
      <c r="A175" s="24" t="s">
        <v>316</v>
      </c>
      <c r="B175" s="25">
        <v>3.2283616734962401E-52</v>
      </c>
      <c r="C175" s="23">
        <v>0.32337211598990501</v>
      </c>
      <c r="D175" s="23">
        <v>0.68799999999999994</v>
      </c>
      <c r="E175" s="23">
        <v>0.29499999999999998</v>
      </c>
      <c r="F175" s="25">
        <v>5.9466422025800702E-48</v>
      </c>
    </row>
    <row r="176" spans="1:6" x14ac:dyDescent="0.2">
      <c r="A176" s="24" t="s">
        <v>315</v>
      </c>
      <c r="B176" s="25">
        <v>1.0051478206902001E-38</v>
      </c>
      <c r="C176" s="23">
        <v>0.32171047070952802</v>
      </c>
      <c r="D176" s="23">
        <v>0.58099999999999996</v>
      </c>
      <c r="E176" s="23">
        <v>0.253</v>
      </c>
      <c r="F176" s="25">
        <v>1.85148228571136E-34</v>
      </c>
    </row>
    <row r="177" spans="1:6" x14ac:dyDescent="0.2">
      <c r="A177" s="24" t="s">
        <v>314</v>
      </c>
      <c r="B177" s="25">
        <v>4.9930608996717301E-65</v>
      </c>
      <c r="C177" s="23">
        <v>0.32019233250507501</v>
      </c>
      <c r="D177" s="23">
        <v>0.54500000000000004</v>
      </c>
      <c r="E177" s="23">
        <v>0.16200000000000001</v>
      </c>
      <c r="F177" s="25">
        <v>9.1972181771953306E-61</v>
      </c>
    </row>
    <row r="178" spans="1:6" x14ac:dyDescent="0.2">
      <c r="A178" s="24" t="s">
        <v>313</v>
      </c>
      <c r="B178" s="25">
        <v>5.6156871283232401E-28</v>
      </c>
      <c r="C178" s="23">
        <v>0.31653048426639901</v>
      </c>
      <c r="D178" s="23">
        <v>1</v>
      </c>
      <c r="E178" s="23">
        <v>0.99199999999999999</v>
      </c>
      <c r="F178" s="25">
        <v>1.03440956903714E-23</v>
      </c>
    </row>
    <row r="179" spans="1:6" x14ac:dyDescent="0.2">
      <c r="A179" s="24" t="s">
        <v>312</v>
      </c>
      <c r="B179" s="25">
        <v>8.4801310606522705E-18</v>
      </c>
      <c r="C179" s="23">
        <v>0.31550591325946598</v>
      </c>
      <c r="D179" s="23">
        <v>0.746</v>
      </c>
      <c r="E179" s="23">
        <v>0.55600000000000005</v>
      </c>
      <c r="F179" s="25">
        <v>1.56204014137215E-13</v>
      </c>
    </row>
    <row r="180" spans="1:6" x14ac:dyDescent="0.2">
      <c r="A180" s="24" t="s">
        <v>311</v>
      </c>
      <c r="B180" s="25">
        <v>2.8753044541698701E-32</v>
      </c>
      <c r="C180" s="23">
        <v>0.31432692946512703</v>
      </c>
      <c r="D180" s="23">
        <v>0.95</v>
      </c>
      <c r="E180" s="23">
        <v>0.81799999999999995</v>
      </c>
      <c r="F180" s="25">
        <v>5.2963108045808997E-28</v>
      </c>
    </row>
    <row r="181" spans="1:6" x14ac:dyDescent="0.2">
      <c r="A181" s="24" t="s">
        <v>310</v>
      </c>
      <c r="B181" s="25">
        <v>5.0814786635733997E-33</v>
      </c>
      <c r="C181" s="23">
        <v>0.31202230764059102</v>
      </c>
      <c r="D181" s="23">
        <v>0.996</v>
      </c>
      <c r="E181" s="23">
        <v>0.99199999999999999</v>
      </c>
      <c r="F181" s="25">
        <v>9.3600836983021902E-29</v>
      </c>
    </row>
    <row r="182" spans="1:6" x14ac:dyDescent="0.2">
      <c r="A182" s="24" t="s">
        <v>309</v>
      </c>
      <c r="B182" s="25">
        <v>2.5106948477793101E-262</v>
      </c>
      <c r="C182" s="23">
        <v>0.30984576619177401</v>
      </c>
      <c r="D182" s="23">
        <v>0.56299999999999994</v>
      </c>
      <c r="E182" s="23">
        <v>4.5999999999999999E-2</v>
      </c>
      <c r="F182" s="25">
        <v>4.6246999096094796E-258</v>
      </c>
    </row>
    <row r="183" spans="1:6" x14ac:dyDescent="0.2">
      <c r="A183" s="24" t="s">
        <v>308</v>
      </c>
      <c r="B183" s="25">
        <v>9.7640629269054706E-26</v>
      </c>
      <c r="C183" s="23">
        <v>0.30631679436583298</v>
      </c>
      <c r="D183" s="23">
        <v>0.96399999999999997</v>
      </c>
      <c r="E183" s="23">
        <v>0.88300000000000001</v>
      </c>
      <c r="F183" s="25">
        <v>1.7985403911359899E-21</v>
      </c>
    </row>
    <row r="184" spans="1:6" x14ac:dyDescent="0.2">
      <c r="A184" s="24" t="s">
        <v>307</v>
      </c>
      <c r="B184" s="25">
        <v>3.1790508422812201E-41</v>
      </c>
      <c r="C184" s="23">
        <v>0.301127624212147</v>
      </c>
      <c r="D184" s="23">
        <v>1</v>
      </c>
      <c r="E184" s="23">
        <v>1</v>
      </c>
      <c r="F184" s="25">
        <v>5.8558116514820001E-37</v>
      </c>
    </row>
    <row r="185" spans="1:6" x14ac:dyDescent="0.2">
      <c r="A185" s="24" t="s">
        <v>306</v>
      </c>
      <c r="B185" s="25">
        <v>1.1299835848312001E-24</v>
      </c>
      <c r="C185" s="23">
        <v>0.30044105426929402</v>
      </c>
      <c r="D185" s="23">
        <v>0.81399999999999995</v>
      </c>
      <c r="E185" s="23">
        <v>0.59199999999999997</v>
      </c>
      <c r="F185" s="25">
        <v>2.08142976325907E-20</v>
      </c>
    </row>
    <row r="186" spans="1:6" x14ac:dyDescent="0.2">
      <c r="A186" s="24" t="s">
        <v>305</v>
      </c>
      <c r="B186" s="25">
        <v>2.4107741704813201E-55</v>
      </c>
      <c r="C186" s="23">
        <v>0.29720296095944998</v>
      </c>
      <c r="D186" s="23">
        <v>0.66700000000000004</v>
      </c>
      <c r="E186" s="23">
        <v>0.26100000000000001</v>
      </c>
      <c r="F186" s="25">
        <v>4.4406460220265897E-51</v>
      </c>
    </row>
    <row r="187" spans="1:6" x14ac:dyDescent="0.2">
      <c r="A187" s="24" t="s">
        <v>304</v>
      </c>
      <c r="B187" s="25">
        <v>8.5397401688289693E-22</v>
      </c>
      <c r="C187" s="23">
        <v>0.29641396768983302</v>
      </c>
      <c r="D187" s="23">
        <v>0.69199999999999995</v>
      </c>
      <c r="E187" s="23">
        <v>0.443</v>
      </c>
      <c r="F187" s="25">
        <v>1.5730201390982999E-17</v>
      </c>
    </row>
    <row r="188" spans="1:6" x14ac:dyDescent="0.2">
      <c r="A188" s="24" t="s">
        <v>303</v>
      </c>
      <c r="B188" s="25">
        <v>1.1763408092061099E-38</v>
      </c>
      <c r="C188" s="23">
        <v>0.29564919771370601</v>
      </c>
      <c r="D188" s="23">
        <v>0.52700000000000002</v>
      </c>
      <c r="E188" s="23">
        <v>0.20599999999999999</v>
      </c>
      <c r="F188" s="25">
        <v>2.16681977055765E-34</v>
      </c>
    </row>
    <row r="189" spans="1:6" x14ac:dyDescent="0.2">
      <c r="A189" s="24" t="s">
        <v>302</v>
      </c>
      <c r="B189" s="25">
        <v>4.7348334424304999E-45</v>
      </c>
      <c r="C189" s="23">
        <v>0.29540814228427698</v>
      </c>
      <c r="D189" s="23">
        <v>0.65600000000000003</v>
      </c>
      <c r="E189" s="23">
        <v>0.28599999999999998</v>
      </c>
      <c r="F189" s="25">
        <v>8.72156320095698E-41</v>
      </c>
    </row>
    <row r="190" spans="1:6" x14ac:dyDescent="0.2">
      <c r="A190" s="24" t="s">
        <v>301</v>
      </c>
      <c r="B190" s="25">
        <v>8.3475115030676106E-36</v>
      </c>
      <c r="C190" s="23">
        <v>0.29454725610544402</v>
      </c>
      <c r="D190" s="23">
        <v>0.624</v>
      </c>
      <c r="E190" s="23">
        <v>0.28599999999999998</v>
      </c>
      <c r="F190" s="25">
        <v>1.53761161886505E-31</v>
      </c>
    </row>
    <row r="191" spans="1:6" x14ac:dyDescent="0.2">
      <c r="A191" s="24" t="s">
        <v>300</v>
      </c>
      <c r="B191" s="25">
        <v>3.6675524041323198E-29</v>
      </c>
      <c r="C191" s="23">
        <v>0.29068304756041502</v>
      </c>
      <c r="D191" s="23">
        <v>0.60899999999999999</v>
      </c>
      <c r="E191" s="23">
        <v>0.313</v>
      </c>
      <c r="F191" s="25">
        <v>6.7556315284117401E-25</v>
      </c>
    </row>
    <row r="192" spans="1:6" x14ac:dyDescent="0.2">
      <c r="A192" s="24" t="s">
        <v>299</v>
      </c>
      <c r="B192" s="25">
        <v>1.4694941387013101E-32</v>
      </c>
      <c r="C192" s="23">
        <v>0.29033482886825301</v>
      </c>
      <c r="D192" s="23">
        <v>0.66300000000000003</v>
      </c>
      <c r="E192" s="23">
        <v>0.34599999999999997</v>
      </c>
      <c r="F192" s="25">
        <v>2.70680820348781E-28</v>
      </c>
    </row>
    <row r="193" spans="1:6" x14ac:dyDescent="0.2">
      <c r="A193" s="24" t="s">
        <v>298</v>
      </c>
      <c r="B193" s="25">
        <v>5.29881723931638E-178</v>
      </c>
      <c r="C193" s="23">
        <v>0.28624500122532298</v>
      </c>
      <c r="D193" s="23">
        <v>0.45200000000000001</v>
      </c>
      <c r="E193" s="23">
        <v>4.3999999999999997E-2</v>
      </c>
      <c r="F193" s="25">
        <v>9.7604213548207794E-174</v>
      </c>
    </row>
    <row r="194" spans="1:6" x14ac:dyDescent="0.2">
      <c r="A194" s="24" t="s">
        <v>297</v>
      </c>
      <c r="B194" s="25">
        <v>4.4164059690355903E-59</v>
      </c>
      <c r="C194" s="23">
        <v>0.285753420244311</v>
      </c>
      <c r="D194" s="23">
        <v>0.56999999999999995</v>
      </c>
      <c r="E194" s="23">
        <v>0.184</v>
      </c>
      <c r="F194" s="25">
        <v>8.1350197949635496E-55</v>
      </c>
    </row>
    <row r="195" spans="1:6" x14ac:dyDescent="0.2">
      <c r="A195" s="24" t="s">
        <v>296</v>
      </c>
      <c r="B195" s="25">
        <v>1.97066265321369E-28</v>
      </c>
      <c r="C195" s="23">
        <v>0.28504447873123001</v>
      </c>
      <c r="D195" s="23">
        <v>0.996</v>
      </c>
      <c r="E195" s="23">
        <v>0.93</v>
      </c>
      <c r="F195" s="25">
        <v>3.6299606072196198E-24</v>
      </c>
    </row>
    <row r="196" spans="1:6" x14ac:dyDescent="0.2">
      <c r="A196" s="24" t="s">
        <v>295</v>
      </c>
      <c r="B196" s="25">
        <v>2.2231037018130598E-27</v>
      </c>
      <c r="C196" s="23">
        <v>0.28343453965030802</v>
      </c>
      <c r="D196" s="23">
        <v>0.86399999999999999</v>
      </c>
      <c r="E196" s="23">
        <v>0.63</v>
      </c>
      <c r="F196" s="25">
        <v>4.0949570187396598E-23</v>
      </c>
    </row>
    <row r="197" spans="1:6" x14ac:dyDescent="0.2">
      <c r="A197" s="24" t="s">
        <v>294</v>
      </c>
      <c r="B197" s="25">
        <v>4.7894732138679404E-47</v>
      </c>
      <c r="C197" s="23">
        <v>0.28146430761433799</v>
      </c>
      <c r="D197" s="23">
        <v>0.73499999999999999</v>
      </c>
      <c r="E197" s="23">
        <v>0.34</v>
      </c>
      <c r="F197" s="25">
        <v>8.8222096599447502E-43</v>
      </c>
    </row>
    <row r="198" spans="1:6" x14ac:dyDescent="0.2">
      <c r="A198" s="24" t="s">
        <v>293</v>
      </c>
      <c r="B198" s="25">
        <v>3.6288050851457998E-22</v>
      </c>
      <c r="C198" s="23">
        <v>0.28090540809787301</v>
      </c>
      <c r="D198" s="23">
        <v>0.96399999999999997</v>
      </c>
      <c r="E198" s="23">
        <v>0.85099999999999998</v>
      </c>
      <c r="F198" s="25">
        <v>6.6842589668385601E-18</v>
      </c>
    </row>
    <row r="199" spans="1:6" x14ac:dyDescent="0.2">
      <c r="A199" s="24" t="s">
        <v>292</v>
      </c>
      <c r="B199" s="25">
        <v>1.1689256384946401E-30</v>
      </c>
      <c r="C199" s="23">
        <v>0.28014648321681301</v>
      </c>
      <c r="D199" s="23">
        <v>1</v>
      </c>
      <c r="E199" s="23">
        <v>0.996</v>
      </c>
      <c r="F199" s="25">
        <v>2.15316102610712E-26</v>
      </c>
    </row>
    <row r="200" spans="1:6" x14ac:dyDescent="0.2">
      <c r="A200" s="24" t="s">
        <v>291</v>
      </c>
      <c r="B200" s="23">
        <v>0</v>
      </c>
      <c r="C200" s="23">
        <v>0.27937182827930301</v>
      </c>
      <c r="D200" s="23">
        <v>0.26200000000000001</v>
      </c>
      <c r="E200" s="23">
        <v>3.0000000000000001E-3</v>
      </c>
      <c r="F200" s="23">
        <v>0</v>
      </c>
    </row>
    <row r="201" spans="1:6" x14ac:dyDescent="0.2">
      <c r="A201" s="24" t="s">
        <v>290</v>
      </c>
      <c r="B201" s="25">
        <v>3.2760263711160401E-110</v>
      </c>
      <c r="C201" s="23">
        <v>0.27889137545225201</v>
      </c>
      <c r="D201" s="23">
        <v>0.39400000000000002</v>
      </c>
      <c r="E201" s="23">
        <v>5.6000000000000001E-2</v>
      </c>
      <c r="F201" s="25">
        <v>6.03444057559575E-106</v>
      </c>
    </row>
    <row r="202" spans="1:6" x14ac:dyDescent="0.2">
      <c r="A202" s="24" t="s">
        <v>289</v>
      </c>
      <c r="B202" s="25">
        <v>6.5937735937850705E-23</v>
      </c>
      <c r="C202" s="23">
        <v>0.27825878546410698</v>
      </c>
      <c r="D202" s="23">
        <v>0.99299999999999999</v>
      </c>
      <c r="E202" s="23">
        <v>0.95599999999999996</v>
      </c>
      <c r="F202" s="25">
        <v>1.2145730959752101E-18</v>
      </c>
    </row>
    <row r="203" spans="1:6" x14ac:dyDescent="0.2">
      <c r="A203" s="24" t="s">
        <v>288</v>
      </c>
      <c r="B203" s="25">
        <v>1.6124759160060901E-25</v>
      </c>
      <c r="C203" s="23">
        <v>0.27525323330139501</v>
      </c>
      <c r="D203" s="23">
        <v>0.98199999999999998</v>
      </c>
      <c r="E203" s="23">
        <v>0.90900000000000003</v>
      </c>
      <c r="F203" s="25">
        <v>2.9701806372832199E-21</v>
      </c>
    </row>
    <row r="204" spans="1:6" x14ac:dyDescent="0.2">
      <c r="A204" s="24" t="s">
        <v>287</v>
      </c>
      <c r="B204" s="25">
        <v>3.2778554847663002E-36</v>
      </c>
      <c r="C204" s="23">
        <v>0.27384469349674101</v>
      </c>
      <c r="D204" s="23">
        <v>0.30499999999999999</v>
      </c>
      <c r="E204" s="23">
        <v>8.4000000000000005E-2</v>
      </c>
      <c r="F204" s="25">
        <v>6.0378098029395299E-32</v>
      </c>
    </row>
    <row r="205" spans="1:6" x14ac:dyDescent="0.2">
      <c r="A205" s="24" t="s">
        <v>286</v>
      </c>
      <c r="B205" s="25">
        <v>9.8578638166195507E-80</v>
      </c>
      <c r="C205" s="23">
        <v>0.27171017711904499</v>
      </c>
      <c r="D205" s="23">
        <v>0.308</v>
      </c>
      <c r="E205" s="23">
        <v>4.5999999999999999E-2</v>
      </c>
      <c r="F205" s="25">
        <v>1.8158185150213201E-75</v>
      </c>
    </row>
    <row r="206" spans="1:6" x14ac:dyDescent="0.2">
      <c r="A206" s="24" t="s">
        <v>285</v>
      </c>
      <c r="B206" s="25">
        <v>3.7709872853455599E-20</v>
      </c>
      <c r="C206" s="23">
        <v>0.27083560663539602</v>
      </c>
      <c r="D206" s="23">
        <v>0.83899999999999997</v>
      </c>
      <c r="E206" s="23">
        <v>0.6</v>
      </c>
      <c r="F206" s="25">
        <v>6.9461585796065196E-16</v>
      </c>
    </row>
    <row r="207" spans="1:6" x14ac:dyDescent="0.2">
      <c r="A207" s="24" t="s">
        <v>284</v>
      </c>
      <c r="B207" s="25">
        <v>2.5689035987591501E-39</v>
      </c>
      <c r="C207" s="23">
        <v>0.26820730269784998</v>
      </c>
      <c r="D207" s="23">
        <v>0.627</v>
      </c>
      <c r="E207" s="23">
        <v>0.27900000000000003</v>
      </c>
      <c r="F207" s="25">
        <v>4.7319204289143501E-35</v>
      </c>
    </row>
    <row r="208" spans="1:6" x14ac:dyDescent="0.2">
      <c r="A208" s="24" t="s">
        <v>283</v>
      </c>
      <c r="B208" s="25">
        <v>1.84225827888498E-48</v>
      </c>
      <c r="C208" s="23">
        <v>0.26551106561305599</v>
      </c>
      <c r="D208" s="23">
        <v>1</v>
      </c>
      <c r="E208" s="23">
        <v>0.999</v>
      </c>
      <c r="F208" s="25">
        <v>3.3934397497061302E-44</v>
      </c>
    </row>
    <row r="209" spans="1:6" x14ac:dyDescent="0.2">
      <c r="A209" s="24" t="s">
        <v>282</v>
      </c>
      <c r="B209" s="25">
        <v>2.6241488745776701E-33</v>
      </c>
      <c r="C209" s="23">
        <v>0.26373519848552002</v>
      </c>
      <c r="D209" s="23">
        <v>0.81699999999999995</v>
      </c>
      <c r="E209" s="23">
        <v>0.48299999999999998</v>
      </c>
      <c r="F209" s="25">
        <v>4.8336822269720599E-29</v>
      </c>
    </row>
    <row r="210" spans="1:6" x14ac:dyDescent="0.2">
      <c r="A210" s="24" t="s">
        <v>281</v>
      </c>
      <c r="B210" s="25">
        <v>5.4306591544712903E-27</v>
      </c>
      <c r="C210" s="23">
        <v>0.26310438096771699</v>
      </c>
      <c r="D210" s="23">
        <v>1</v>
      </c>
      <c r="E210" s="23">
        <v>0.99199999999999999</v>
      </c>
      <c r="F210" s="25">
        <v>1.0003274162536101E-22</v>
      </c>
    </row>
    <row r="211" spans="1:6" x14ac:dyDescent="0.2">
      <c r="A211" s="24" t="s">
        <v>280</v>
      </c>
      <c r="B211" s="25">
        <v>4.82903769814965E-32</v>
      </c>
      <c r="C211" s="23">
        <v>0.26242031722479597</v>
      </c>
      <c r="D211" s="23">
        <v>0.73499999999999999</v>
      </c>
      <c r="E211" s="23">
        <v>0.41299999999999998</v>
      </c>
      <c r="F211" s="25">
        <v>8.8950874399916499E-28</v>
      </c>
    </row>
    <row r="212" spans="1:6" x14ac:dyDescent="0.2">
      <c r="A212" s="24" t="s">
        <v>279</v>
      </c>
      <c r="B212" s="25">
        <v>1.24523106522256E-31</v>
      </c>
      <c r="C212" s="23">
        <v>0.26158000148081501</v>
      </c>
      <c r="D212" s="23">
        <v>0.996</v>
      </c>
      <c r="E212" s="23">
        <v>0.997</v>
      </c>
      <c r="F212" s="25">
        <v>2.2937156221399599E-27</v>
      </c>
    </row>
    <row r="213" spans="1:6" x14ac:dyDescent="0.2">
      <c r="A213" s="24" t="s">
        <v>278</v>
      </c>
      <c r="B213" s="25">
        <v>1.52589518929975E-18</v>
      </c>
      <c r="C213" s="23">
        <v>0.259727988829768</v>
      </c>
      <c r="D213" s="23">
        <v>1</v>
      </c>
      <c r="E213" s="23">
        <v>0.98799999999999999</v>
      </c>
      <c r="F213" s="25">
        <v>2.8106989386901399E-14</v>
      </c>
    </row>
    <row r="214" spans="1:6" x14ac:dyDescent="0.2">
      <c r="A214" s="24" t="s">
        <v>277</v>
      </c>
      <c r="B214" s="25">
        <v>4.8946256554131698E-26</v>
      </c>
      <c r="C214" s="23">
        <v>0.25958265142833198</v>
      </c>
      <c r="D214" s="23">
        <v>0.90300000000000002</v>
      </c>
      <c r="E214" s="23">
        <v>0.68600000000000005</v>
      </c>
      <c r="F214" s="25">
        <v>9.0159004572710693E-22</v>
      </c>
    </row>
    <row r="215" spans="1:6" x14ac:dyDescent="0.2">
      <c r="A215" s="24" t="s">
        <v>276</v>
      </c>
      <c r="B215" s="25">
        <v>8.4455495609691103E-187</v>
      </c>
      <c r="C215" s="23">
        <v>0.25781786186650602</v>
      </c>
      <c r="D215" s="23">
        <v>0.34799999999999998</v>
      </c>
      <c r="E215" s="23">
        <v>2.3E-2</v>
      </c>
      <c r="F215" s="25">
        <v>1.55567022913051E-182</v>
      </c>
    </row>
    <row r="216" spans="1:6" x14ac:dyDescent="0.2">
      <c r="A216" s="24" t="s">
        <v>275</v>
      </c>
      <c r="B216" s="25">
        <v>3.4320501799678798E-38</v>
      </c>
      <c r="C216" s="23">
        <v>0.25654477838987699</v>
      </c>
      <c r="D216" s="23">
        <v>0.54500000000000004</v>
      </c>
      <c r="E216" s="23">
        <v>0.22</v>
      </c>
      <c r="F216" s="25">
        <v>6.3218364315008399E-34</v>
      </c>
    </row>
    <row r="217" spans="1:6" x14ac:dyDescent="0.2">
      <c r="A217" s="24" t="s">
        <v>274</v>
      </c>
      <c r="B217" s="25">
        <v>2.8864609126003101E-18</v>
      </c>
      <c r="C217" s="23">
        <v>0.25653808847601201</v>
      </c>
      <c r="D217" s="23">
        <v>1</v>
      </c>
      <c r="E217" s="23">
        <v>0.98799999999999999</v>
      </c>
      <c r="F217" s="25">
        <v>5.3168610010097603E-14</v>
      </c>
    </row>
    <row r="218" spans="1:6" x14ac:dyDescent="0.2">
      <c r="A218" s="24" t="s">
        <v>273</v>
      </c>
      <c r="B218" s="23">
        <v>0</v>
      </c>
      <c r="C218" s="23">
        <v>0.25540262634307598</v>
      </c>
      <c r="D218" s="23">
        <v>0.33300000000000002</v>
      </c>
      <c r="E218" s="23">
        <v>8.9999999999999993E-3</v>
      </c>
      <c r="F218" s="23">
        <v>0</v>
      </c>
    </row>
    <row r="219" spans="1:6" x14ac:dyDescent="0.2">
      <c r="A219" s="24" t="s">
        <v>272</v>
      </c>
      <c r="B219" s="25">
        <v>7.8558465887818194E-21</v>
      </c>
      <c r="C219" s="23">
        <v>0.25521814976534302</v>
      </c>
      <c r="D219" s="23">
        <v>0.90300000000000002</v>
      </c>
      <c r="E219" s="23">
        <v>0.74199999999999999</v>
      </c>
      <c r="F219" s="25">
        <v>1.4470469416536101E-16</v>
      </c>
    </row>
    <row r="220" spans="1:6" x14ac:dyDescent="0.2">
      <c r="A220" s="24" t="s">
        <v>271</v>
      </c>
      <c r="B220" s="25">
        <v>3.40145826347662E-205</v>
      </c>
      <c r="C220" s="23">
        <v>0.253612335808238</v>
      </c>
      <c r="D220" s="23">
        <v>0.36599999999999999</v>
      </c>
      <c r="E220" s="23">
        <v>2.3E-2</v>
      </c>
      <c r="F220" s="25">
        <v>6.2654861213239403E-201</v>
      </c>
    </row>
    <row r="221" spans="1:6" x14ac:dyDescent="0.2">
      <c r="A221" s="24" t="s">
        <v>270</v>
      </c>
      <c r="B221" s="23">
        <v>0</v>
      </c>
      <c r="C221" s="23">
        <v>0.25067702198816599</v>
      </c>
      <c r="D221" s="23">
        <v>0.434</v>
      </c>
      <c r="E221" s="23">
        <v>8.9999999999999993E-3</v>
      </c>
      <c r="F221" s="23">
        <v>0</v>
      </c>
    </row>
    <row r="222" spans="1:6" x14ac:dyDescent="0.2">
      <c r="A222" s="24" t="s">
        <v>269</v>
      </c>
      <c r="B222" s="25">
        <v>1.04841017637709E-25</v>
      </c>
      <c r="C222" s="23">
        <v>0.250339926217022</v>
      </c>
      <c r="D222" s="23">
        <v>0.82099999999999995</v>
      </c>
      <c r="E222" s="23">
        <v>0.52600000000000002</v>
      </c>
      <c r="F222" s="25">
        <v>1.9311715448866E-21</v>
      </c>
    </row>
    <row r="223" spans="1:6" x14ac:dyDescent="0.2">
      <c r="A223" s="24" t="s">
        <v>268</v>
      </c>
      <c r="B223" s="23">
        <v>3.9025749957386001E-21</v>
      </c>
      <c r="C223" s="23">
        <v>-0.250197791314064</v>
      </c>
      <c r="D223" s="23">
        <v>0.85699999999999998</v>
      </c>
      <c r="E223" s="23">
        <v>0.9</v>
      </c>
      <c r="F223" s="23">
        <v>7.1885431421504997E-17</v>
      </c>
    </row>
    <row r="224" spans="1:6" x14ac:dyDescent="0.2">
      <c r="A224" s="24" t="s">
        <v>267</v>
      </c>
      <c r="B224" s="23">
        <v>1.0684164709876201E-34</v>
      </c>
      <c r="C224" s="23">
        <v>-0.25082231842924302</v>
      </c>
      <c r="D224" s="23">
        <v>0.996</v>
      </c>
      <c r="E224" s="23">
        <v>1</v>
      </c>
      <c r="F224" s="23">
        <v>1.9680231395592E-30</v>
      </c>
    </row>
    <row r="225" spans="1:6" x14ac:dyDescent="0.2">
      <c r="A225" s="24" t="s">
        <v>266</v>
      </c>
      <c r="B225" s="23">
        <v>5.02208780198095E-18</v>
      </c>
      <c r="C225" s="23">
        <v>-0.25184033751963603</v>
      </c>
      <c r="D225" s="23">
        <v>0.76700000000000002</v>
      </c>
      <c r="E225" s="23">
        <v>0.83299999999999996</v>
      </c>
      <c r="F225" s="23">
        <v>9.2506857312489103E-14</v>
      </c>
    </row>
    <row r="226" spans="1:6" x14ac:dyDescent="0.2">
      <c r="A226" s="24" t="s">
        <v>265</v>
      </c>
      <c r="B226" s="23">
        <v>7.3557891895151802E-22</v>
      </c>
      <c r="C226" s="23">
        <v>-0.25269546943043603</v>
      </c>
      <c r="D226" s="23">
        <v>0.48699999999999999</v>
      </c>
      <c r="E226" s="23">
        <v>0.66700000000000004</v>
      </c>
      <c r="F226" s="23">
        <v>1.3549363687086999E-17</v>
      </c>
    </row>
    <row r="227" spans="1:6" x14ac:dyDescent="0.2">
      <c r="A227" s="24" t="s">
        <v>264</v>
      </c>
      <c r="B227" s="23">
        <v>4.50168444635507E-15</v>
      </c>
      <c r="C227" s="23">
        <v>-0.25453022897444899</v>
      </c>
      <c r="D227" s="23">
        <v>0.749</v>
      </c>
      <c r="E227" s="23">
        <v>0.879</v>
      </c>
      <c r="F227" s="23">
        <v>8.2921027501860405E-11</v>
      </c>
    </row>
    <row r="228" spans="1:6" x14ac:dyDescent="0.2">
      <c r="A228" s="24" t="s">
        <v>263</v>
      </c>
      <c r="B228" s="23">
        <v>1.9879259530575599E-24</v>
      </c>
      <c r="C228" s="23">
        <v>-0.25494685232248498</v>
      </c>
      <c r="D228" s="23">
        <v>0.93500000000000005</v>
      </c>
      <c r="E228" s="23">
        <v>0.96099999999999997</v>
      </c>
      <c r="F228" s="23">
        <v>3.6617596055320297E-20</v>
      </c>
    </row>
    <row r="229" spans="1:6" x14ac:dyDescent="0.2">
      <c r="A229" s="24" t="s">
        <v>262</v>
      </c>
      <c r="B229" s="23">
        <v>4.5536707622489401E-20</v>
      </c>
      <c r="C229" s="23">
        <v>-0.25538720303721901</v>
      </c>
      <c r="D229" s="23">
        <v>0.32600000000000001</v>
      </c>
      <c r="E229" s="23">
        <v>0.54400000000000004</v>
      </c>
      <c r="F229" s="23">
        <v>8.3878615440625405E-16</v>
      </c>
    </row>
    <row r="230" spans="1:6" x14ac:dyDescent="0.2">
      <c r="A230" s="24" t="s">
        <v>261</v>
      </c>
      <c r="B230" s="23">
        <v>3.8274082721622602E-29</v>
      </c>
      <c r="C230" s="23">
        <v>-0.255535705827661</v>
      </c>
      <c r="D230" s="23">
        <v>1</v>
      </c>
      <c r="E230" s="23">
        <v>0.998</v>
      </c>
      <c r="F230" s="23">
        <v>7.0500860373228802E-25</v>
      </c>
    </row>
    <row r="231" spans="1:6" x14ac:dyDescent="0.2">
      <c r="A231" s="24" t="s">
        <v>260</v>
      </c>
      <c r="B231" s="23">
        <v>9.516580685183031E-13</v>
      </c>
      <c r="C231" s="23">
        <v>-0.25574433331601698</v>
      </c>
      <c r="D231" s="23">
        <v>0.72399999999999998</v>
      </c>
      <c r="E231" s="23">
        <v>0.83199999999999996</v>
      </c>
      <c r="F231" s="23">
        <v>1.7529541622107102E-8</v>
      </c>
    </row>
    <row r="232" spans="1:6" x14ac:dyDescent="0.2">
      <c r="A232" s="24" t="s">
        <v>259</v>
      </c>
      <c r="B232" s="23">
        <v>1.8087578935287202E-18</v>
      </c>
      <c r="C232" s="23">
        <v>-0.25615815189824198</v>
      </c>
      <c r="D232" s="23">
        <v>0.51600000000000001</v>
      </c>
      <c r="E232" s="23">
        <v>0.68400000000000005</v>
      </c>
      <c r="F232" s="23">
        <v>3.3317320398798899E-14</v>
      </c>
    </row>
    <row r="233" spans="1:6" x14ac:dyDescent="0.2">
      <c r="A233" s="24" t="s">
        <v>258</v>
      </c>
      <c r="B233" s="23">
        <v>4.7396458425518102E-25</v>
      </c>
      <c r="C233" s="23">
        <v>-0.25621665281904099</v>
      </c>
      <c r="D233" s="23">
        <v>0.95699999999999996</v>
      </c>
      <c r="E233" s="23">
        <v>0.96899999999999997</v>
      </c>
      <c r="F233" s="23">
        <v>8.7304276419804405E-21</v>
      </c>
    </row>
    <row r="234" spans="1:6" x14ac:dyDescent="0.2">
      <c r="A234" s="24" t="s">
        <v>257</v>
      </c>
      <c r="B234" s="23">
        <v>6.29672149052994E-23</v>
      </c>
      <c r="C234" s="23">
        <v>-0.25628483707949101</v>
      </c>
      <c r="D234" s="23">
        <v>0.38</v>
      </c>
      <c r="E234" s="23">
        <v>0.61499999999999999</v>
      </c>
      <c r="F234" s="23">
        <v>1.15985609855562E-18</v>
      </c>
    </row>
    <row r="235" spans="1:6" x14ac:dyDescent="0.2">
      <c r="A235" s="24" t="s">
        <v>256</v>
      </c>
      <c r="B235" s="23">
        <v>4.5351923842745697E-17</v>
      </c>
      <c r="C235" s="23">
        <v>-0.25640464261830198</v>
      </c>
      <c r="D235" s="23">
        <v>0.98199999999999998</v>
      </c>
      <c r="E235" s="23">
        <v>0.98799999999999999</v>
      </c>
      <c r="F235" s="23">
        <v>8.3538243718337503E-13</v>
      </c>
    </row>
    <row r="236" spans="1:6" x14ac:dyDescent="0.2">
      <c r="A236" s="24" t="s">
        <v>255</v>
      </c>
      <c r="B236" s="23">
        <v>1.4158968188006799E-19</v>
      </c>
      <c r="C236" s="23">
        <v>-0.25640515425705701</v>
      </c>
      <c r="D236" s="23">
        <v>0.64200000000000002</v>
      </c>
      <c r="E236" s="23">
        <v>0.78100000000000003</v>
      </c>
      <c r="F236" s="23">
        <v>2.6080819402308602E-15</v>
      </c>
    </row>
    <row r="237" spans="1:6" x14ac:dyDescent="0.2">
      <c r="A237" s="24" t="s">
        <v>254</v>
      </c>
      <c r="B237" s="23">
        <v>8.2511419045288401E-22</v>
      </c>
      <c r="C237" s="23">
        <v>-0.25777335642383198</v>
      </c>
      <c r="D237" s="23">
        <v>0.58099999999999996</v>
      </c>
      <c r="E237" s="23">
        <v>0.72499999999999998</v>
      </c>
      <c r="F237" s="23">
        <v>1.5198603388142099E-17</v>
      </c>
    </row>
    <row r="238" spans="1:6" x14ac:dyDescent="0.2">
      <c r="A238" s="24" t="s">
        <v>253</v>
      </c>
      <c r="B238" s="23">
        <v>6.5357357320918E-19</v>
      </c>
      <c r="C238" s="23">
        <v>-0.25790016841561603</v>
      </c>
      <c r="D238" s="23">
        <v>0.434</v>
      </c>
      <c r="E238" s="23">
        <v>0.60299999999999998</v>
      </c>
      <c r="F238" s="23">
        <v>1.20388252185131E-14</v>
      </c>
    </row>
    <row r="239" spans="1:6" x14ac:dyDescent="0.2">
      <c r="A239" s="24" t="s">
        <v>252</v>
      </c>
      <c r="B239" s="23">
        <v>6.6465686338768398E-24</v>
      </c>
      <c r="C239" s="23">
        <v>-0.25807393548458302</v>
      </c>
      <c r="D239" s="23">
        <v>0.26200000000000001</v>
      </c>
      <c r="E239" s="23">
        <v>0.51800000000000002</v>
      </c>
      <c r="F239" s="23">
        <v>1.22429794236011E-19</v>
      </c>
    </row>
    <row r="240" spans="1:6" x14ac:dyDescent="0.2">
      <c r="A240" s="24" t="s">
        <v>251</v>
      </c>
      <c r="B240" s="23">
        <v>4.1123592041776501E-16</v>
      </c>
      <c r="C240" s="23">
        <v>-0.25919725343710898</v>
      </c>
      <c r="D240" s="23">
        <v>0.251</v>
      </c>
      <c r="E240" s="23">
        <v>0.45400000000000001</v>
      </c>
      <c r="F240" s="23">
        <v>7.5749656540952306E-12</v>
      </c>
    </row>
    <row r="241" spans="1:6" x14ac:dyDescent="0.2">
      <c r="A241" s="24" t="s">
        <v>250</v>
      </c>
      <c r="B241" s="23">
        <v>5.6963762075396303E-23</v>
      </c>
      <c r="C241" s="23">
        <v>-0.260710416625136</v>
      </c>
      <c r="D241" s="23">
        <v>0.93899999999999995</v>
      </c>
      <c r="E241" s="23">
        <v>0.97099999999999997</v>
      </c>
      <c r="F241" s="23">
        <v>1.0492724974288E-18</v>
      </c>
    </row>
    <row r="242" spans="1:6" x14ac:dyDescent="0.2">
      <c r="A242" s="24" t="s">
        <v>249</v>
      </c>
      <c r="B242" s="23">
        <v>1.11484218227194E-18</v>
      </c>
      <c r="C242" s="23">
        <v>-0.26165129953268401</v>
      </c>
      <c r="D242" s="23">
        <v>0.505</v>
      </c>
      <c r="E242" s="23">
        <v>0.65200000000000002</v>
      </c>
      <c r="F242" s="23">
        <v>2.0535392997449199E-14</v>
      </c>
    </row>
    <row r="243" spans="1:6" x14ac:dyDescent="0.2">
      <c r="A243" s="24" t="s">
        <v>248</v>
      </c>
      <c r="B243" s="23">
        <v>2.0885710630471001E-20</v>
      </c>
      <c r="C243" s="23">
        <v>-0.26189730588862498</v>
      </c>
      <c r="D243" s="23">
        <v>0.81399999999999995</v>
      </c>
      <c r="E243" s="23">
        <v>0.88800000000000001</v>
      </c>
      <c r="F243" s="23">
        <v>3.8471478981327699E-16</v>
      </c>
    </row>
    <row r="244" spans="1:6" x14ac:dyDescent="0.2">
      <c r="A244" s="24" t="s">
        <v>247</v>
      </c>
      <c r="B244" s="23">
        <v>2.87661858220585E-15</v>
      </c>
      <c r="C244" s="23">
        <v>-0.26235823903338701</v>
      </c>
      <c r="D244" s="23">
        <v>0.81399999999999995</v>
      </c>
      <c r="E244" s="23">
        <v>0.89800000000000002</v>
      </c>
      <c r="F244" s="23">
        <v>5.2987314284231798E-11</v>
      </c>
    </row>
    <row r="245" spans="1:6" x14ac:dyDescent="0.2">
      <c r="A245" s="24" t="s">
        <v>246</v>
      </c>
      <c r="B245" s="23">
        <v>1.35739670652449E-24</v>
      </c>
      <c r="C245" s="23">
        <v>-0.26277058064280701</v>
      </c>
      <c r="D245" s="23">
        <v>0.97499999999999998</v>
      </c>
      <c r="E245" s="23">
        <v>0.98399999999999999</v>
      </c>
      <c r="F245" s="23">
        <v>2.5003247334181199E-20</v>
      </c>
    </row>
    <row r="246" spans="1:6" x14ac:dyDescent="0.2">
      <c r="A246" s="24" t="s">
        <v>245</v>
      </c>
      <c r="B246" s="23">
        <v>1.5257608022833201E-22</v>
      </c>
      <c r="C246" s="23">
        <v>-0.263165692904617</v>
      </c>
      <c r="D246" s="23">
        <v>0.86399999999999999</v>
      </c>
      <c r="E246" s="23">
        <v>0.91300000000000003</v>
      </c>
      <c r="F246" s="23">
        <v>2.81045139780588E-18</v>
      </c>
    </row>
    <row r="247" spans="1:6" x14ac:dyDescent="0.2">
      <c r="A247" s="24" t="s">
        <v>244</v>
      </c>
      <c r="B247" s="23">
        <v>1.2392473778549801E-22</v>
      </c>
      <c r="C247" s="23">
        <v>-0.263297872451496</v>
      </c>
      <c r="D247" s="23">
        <v>0.39800000000000002</v>
      </c>
      <c r="E247" s="23">
        <v>0.625</v>
      </c>
      <c r="F247" s="23">
        <v>2.28269367000887E-18</v>
      </c>
    </row>
    <row r="248" spans="1:6" x14ac:dyDescent="0.2">
      <c r="A248" s="24" t="s">
        <v>243</v>
      </c>
      <c r="B248" s="23">
        <v>3.3062280977822802E-20</v>
      </c>
      <c r="C248" s="23">
        <v>-0.26334976751330402</v>
      </c>
      <c r="D248" s="23">
        <v>0.54500000000000004</v>
      </c>
      <c r="E248" s="23">
        <v>0.69199999999999995</v>
      </c>
      <c r="F248" s="23">
        <v>6.0900721561149699E-16</v>
      </c>
    </row>
    <row r="249" spans="1:6" x14ac:dyDescent="0.2">
      <c r="A249" s="24" t="s">
        <v>242</v>
      </c>
      <c r="B249" s="23">
        <v>5.6862335178272695E-4</v>
      </c>
      <c r="C249" s="23">
        <v>-0.26442955631103998</v>
      </c>
      <c r="D249" s="23">
        <v>0.05</v>
      </c>
      <c r="E249" s="23">
        <v>0.115</v>
      </c>
      <c r="F249" s="23">
        <v>1</v>
      </c>
    </row>
    <row r="250" spans="1:6" x14ac:dyDescent="0.2">
      <c r="A250" s="24" t="s">
        <v>241</v>
      </c>
      <c r="B250" s="23">
        <v>6.8201363322753698E-16</v>
      </c>
      <c r="C250" s="23">
        <v>-0.26450862984018197</v>
      </c>
      <c r="D250" s="23">
        <v>0.70299999999999996</v>
      </c>
      <c r="E250" s="23">
        <v>0.77300000000000002</v>
      </c>
      <c r="F250" s="23">
        <v>1.25626911240512E-11</v>
      </c>
    </row>
    <row r="251" spans="1:6" x14ac:dyDescent="0.2">
      <c r="A251" s="24" t="s">
        <v>240</v>
      </c>
      <c r="B251" s="23">
        <v>1.7695224061453702E-30</v>
      </c>
      <c r="C251" s="23">
        <v>-0.26518057008898699</v>
      </c>
      <c r="D251" s="23">
        <v>0.98899999999999999</v>
      </c>
      <c r="E251" s="23">
        <v>0.98499999999999999</v>
      </c>
      <c r="F251" s="23">
        <v>3.2594602721197698E-26</v>
      </c>
    </row>
    <row r="252" spans="1:6" x14ac:dyDescent="0.2">
      <c r="A252" s="24" t="s">
        <v>239</v>
      </c>
      <c r="B252" s="23">
        <v>6.08985224148189E-18</v>
      </c>
      <c r="C252" s="23">
        <v>-0.26568249857515203</v>
      </c>
      <c r="D252" s="23">
        <v>0.41899999999999998</v>
      </c>
      <c r="E252" s="23">
        <v>0.62</v>
      </c>
      <c r="F252" s="23">
        <v>1.12175078288096E-13</v>
      </c>
    </row>
    <row r="253" spans="1:6" x14ac:dyDescent="0.2">
      <c r="A253" s="24" t="s">
        <v>238</v>
      </c>
      <c r="B253" s="23">
        <v>5.9180332271068296E-15</v>
      </c>
      <c r="C253" s="23">
        <v>-0.26581418496688802</v>
      </c>
      <c r="D253" s="23">
        <v>0.49099999999999999</v>
      </c>
      <c r="E253" s="23">
        <v>0.64200000000000002</v>
      </c>
      <c r="F253" s="23">
        <v>1.09010172043308E-10</v>
      </c>
    </row>
    <row r="254" spans="1:6" x14ac:dyDescent="0.2">
      <c r="A254" s="24" t="s">
        <v>237</v>
      </c>
      <c r="B254" s="23">
        <v>3.9274715569987598E-17</v>
      </c>
      <c r="C254" s="23">
        <v>-0.26584272490699001</v>
      </c>
      <c r="D254" s="23">
        <v>0.72799999999999998</v>
      </c>
      <c r="E254" s="23">
        <v>0.83</v>
      </c>
      <c r="F254" s="23">
        <v>7.2344026079917201E-13</v>
      </c>
    </row>
    <row r="255" spans="1:6" x14ac:dyDescent="0.2">
      <c r="A255" s="24" t="s">
        <v>236</v>
      </c>
      <c r="B255" s="23">
        <v>3.3429524251717498E-18</v>
      </c>
      <c r="C255" s="23">
        <v>-0.26591964132324603</v>
      </c>
      <c r="D255" s="23">
        <v>0.60599999999999998</v>
      </c>
      <c r="E255" s="23">
        <v>0.74099999999999999</v>
      </c>
      <c r="F255" s="23">
        <v>6.15771836716637E-14</v>
      </c>
    </row>
    <row r="256" spans="1:6" x14ac:dyDescent="0.2">
      <c r="A256" s="24" t="s">
        <v>235</v>
      </c>
      <c r="B256" s="23">
        <v>1.1390570703186701E-19</v>
      </c>
      <c r="C256" s="23">
        <v>-0.26624261486719197</v>
      </c>
      <c r="D256" s="23">
        <v>0.154</v>
      </c>
      <c r="E256" s="23">
        <v>0.39700000000000002</v>
      </c>
      <c r="F256" s="23">
        <v>2.09814312352699E-15</v>
      </c>
    </row>
    <row r="257" spans="1:6" x14ac:dyDescent="0.2">
      <c r="A257" s="24" t="s">
        <v>234</v>
      </c>
      <c r="B257" s="23">
        <v>3.2185505110860898E-17</v>
      </c>
      <c r="C257" s="23">
        <v>-0.266381678831422</v>
      </c>
      <c r="D257" s="23">
        <v>0.63800000000000001</v>
      </c>
      <c r="E257" s="23">
        <v>0.75800000000000001</v>
      </c>
      <c r="F257" s="23">
        <v>5.9285700414205698E-13</v>
      </c>
    </row>
    <row r="258" spans="1:6" x14ac:dyDescent="0.2">
      <c r="A258" s="24" t="s">
        <v>233</v>
      </c>
      <c r="B258" s="23">
        <v>2.6420610717005701E-19</v>
      </c>
      <c r="C258" s="23">
        <v>-0.26649735698278598</v>
      </c>
      <c r="D258" s="23">
        <v>0.104</v>
      </c>
      <c r="E258" s="23">
        <v>0.34799999999999998</v>
      </c>
      <c r="F258" s="23">
        <v>4.8666764940724497E-15</v>
      </c>
    </row>
    <row r="259" spans="1:6" x14ac:dyDescent="0.2">
      <c r="A259" s="24" t="s">
        <v>232</v>
      </c>
      <c r="B259" s="23">
        <v>5.0530132464967798E-15</v>
      </c>
      <c r="C259" s="23">
        <v>-0.26662751870729801</v>
      </c>
      <c r="D259" s="23">
        <v>0.57299999999999995</v>
      </c>
      <c r="E259" s="23">
        <v>0.69699999999999995</v>
      </c>
      <c r="F259" s="23">
        <v>9.3076504000470603E-11</v>
      </c>
    </row>
    <row r="260" spans="1:6" x14ac:dyDescent="0.2">
      <c r="A260" s="24" t="s">
        <v>231</v>
      </c>
      <c r="B260" s="23">
        <v>5.6580690281514006E-29</v>
      </c>
      <c r="C260" s="23">
        <v>-0.26751757254056902</v>
      </c>
      <c r="D260" s="23">
        <v>0.97499999999999998</v>
      </c>
      <c r="E260" s="23">
        <v>0.98799999999999999</v>
      </c>
      <c r="F260" s="23">
        <v>1.04221631498549E-24</v>
      </c>
    </row>
    <row r="261" spans="1:6" x14ac:dyDescent="0.2">
      <c r="A261" s="24" t="s">
        <v>230</v>
      </c>
      <c r="B261" s="23">
        <v>6.6617607103601905E-24</v>
      </c>
      <c r="C261" s="23">
        <v>-0.268273890351585</v>
      </c>
      <c r="D261" s="23">
        <v>0.77800000000000002</v>
      </c>
      <c r="E261" s="23">
        <v>0.878</v>
      </c>
      <c r="F261" s="23">
        <v>1.22709632284835E-19</v>
      </c>
    </row>
    <row r="262" spans="1:6" x14ac:dyDescent="0.2">
      <c r="A262" s="24" t="s">
        <v>229</v>
      </c>
      <c r="B262" s="23">
        <v>5.0805482997357703E-21</v>
      </c>
      <c r="C262" s="23">
        <v>-0.26885145711113401</v>
      </c>
      <c r="D262" s="23">
        <v>0.60899999999999999</v>
      </c>
      <c r="E262" s="23">
        <v>0.79900000000000004</v>
      </c>
      <c r="F262" s="23">
        <v>9.3583699681133001E-17</v>
      </c>
    </row>
    <row r="263" spans="1:6" x14ac:dyDescent="0.2">
      <c r="A263" s="24" t="s">
        <v>228</v>
      </c>
      <c r="B263" s="23">
        <v>3.3424015138184001E-20</v>
      </c>
      <c r="C263" s="23">
        <v>-0.26924846828910098</v>
      </c>
      <c r="D263" s="23">
        <v>0.878</v>
      </c>
      <c r="E263" s="23">
        <v>0.92400000000000004</v>
      </c>
      <c r="F263" s="23">
        <v>6.1567035884534896E-16</v>
      </c>
    </row>
    <row r="264" spans="1:6" x14ac:dyDescent="0.2">
      <c r="A264" s="24" t="s">
        <v>227</v>
      </c>
      <c r="B264" s="23">
        <v>2.6457931458632301E-15</v>
      </c>
      <c r="C264" s="23">
        <v>-0.26949732988542502</v>
      </c>
      <c r="D264" s="23">
        <v>0.47699999999999998</v>
      </c>
      <c r="E264" s="23">
        <v>0.65900000000000003</v>
      </c>
      <c r="F264" s="23">
        <v>4.87355097468008E-11</v>
      </c>
    </row>
    <row r="265" spans="1:6" x14ac:dyDescent="0.2">
      <c r="A265" s="24" t="s">
        <v>226</v>
      </c>
      <c r="B265" s="23">
        <v>3.0368004686512802E-23</v>
      </c>
      <c r="C265" s="23">
        <v>-0.27109084325473198</v>
      </c>
      <c r="D265" s="23">
        <v>0.94299999999999995</v>
      </c>
      <c r="E265" s="23">
        <v>0.95599999999999996</v>
      </c>
      <c r="F265" s="23">
        <v>5.5937864632556499E-19</v>
      </c>
    </row>
    <row r="266" spans="1:6" x14ac:dyDescent="0.2">
      <c r="A266" s="24" t="s">
        <v>225</v>
      </c>
      <c r="B266" s="23">
        <v>1.9343987505857802E-24</v>
      </c>
      <c r="C266" s="23">
        <v>-0.27168853430865503</v>
      </c>
      <c r="D266" s="23">
        <v>0.83899999999999997</v>
      </c>
      <c r="E266" s="23">
        <v>0.89400000000000002</v>
      </c>
      <c r="F266" s="23">
        <v>3.5631624985790098E-20</v>
      </c>
    </row>
    <row r="267" spans="1:6" x14ac:dyDescent="0.2">
      <c r="A267" s="24" t="s">
        <v>224</v>
      </c>
      <c r="B267" s="23">
        <v>3.2789950620662902E-16</v>
      </c>
      <c r="C267" s="23">
        <v>-0.27219413882069599</v>
      </c>
      <c r="D267" s="23">
        <v>0.94599999999999995</v>
      </c>
      <c r="E267" s="23">
        <v>0.96199999999999997</v>
      </c>
      <c r="F267" s="23">
        <v>6.0399089043261102E-12</v>
      </c>
    </row>
    <row r="268" spans="1:6" x14ac:dyDescent="0.2">
      <c r="A268" s="24" t="s">
        <v>223</v>
      </c>
      <c r="B268" s="23">
        <v>1.45735391471254E-14</v>
      </c>
      <c r="C268" s="23">
        <v>-0.27257895852395397</v>
      </c>
      <c r="D268" s="23">
        <v>0.95</v>
      </c>
      <c r="E268" s="23">
        <v>0.93700000000000006</v>
      </c>
      <c r="F268" s="23">
        <v>2.6844459109005099E-10</v>
      </c>
    </row>
    <row r="269" spans="1:6" x14ac:dyDescent="0.2">
      <c r="A269" s="24" t="s">
        <v>222</v>
      </c>
      <c r="B269" s="23">
        <v>7.3166280572275304E-31</v>
      </c>
      <c r="C269" s="23">
        <v>-0.27346354363422898</v>
      </c>
      <c r="D269" s="23">
        <v>0.996</v>
      </c>
      <c r="E269" s="23">
        <v>0.99299999999999999</v>
      </c>
      <c r="F269" s="23">
        <v>1.34772288814131E-26</v>
      </c>
    </row>
    <row r="270" spans="1:6" x14ac:dyDescent="0.2">
      <c r="A270" s="24" t="s">
        <v>221</v>
      </c>
      <c r="B270" s="23">
        <v>2.2502901698580399E-9</v>
      </c>
      <c r="C270" s="23">
        <v>-0.2740293167947</v>
      </c>
      <c r="D270" s="23">
        <v>0.14000000000000001</v>
      </c>
      <c r="E270" s="23">
        <v>0.28899999999999998</v>
      </c>
      <c r="F270" s="23">
        <v>4.1450344928785002E-5</v>
      </c>
    </row>
    <row r="271" spans="1:6" x14ac:dyDescent="0.2">
      <c r="A271" s="24" t="s">
        <v>220</v>
      </c>
      <c r="B271" s="23">
        <v>3.9446380954605698E-35</v>
      </c>
      <c r="C271" s="23">
        <v>-0.274475523924888</v>
      </c>
      <c r="D271" s="23">
        <v>1</v>
      </c>
      <c r="E271" s="23">
        <v>0.996</v>
      </c>
      <c r="F271" s="23">
        <v>7.2660233718383701E-31</v>
      </c>
    </row>
    <row r="272" spans="1:6" x14ac:dyDescent="0.2">
      <c r="A272" s="24" t="s">
        <v>219</v>
      </c>
      <c r="B272" s="23">
        <v>6.2521164268894605E-16</v>
      </c>
      <c r="C272" s="23">
        <v>-0.27748475883791301</v>
      </c>
      <c r="D272" s="23">
        <v>0.69899999999999995</v>
      </c>
      <c r="E272" s="23">
        <v>0.80300000000000005</v>
      </c>
      <c r="F272" s="23">
        <v>1.15163984583304E-11</v>
      </c>
    </row>
    <row r="273" spans="1:6" x14ac:dyDescent="0.2">
      <c r="A273" s="24" t="s">
        <v>218</v>
      </c>
      <c r="B273" s="23">
        <v>1.8516406773780301E-18</v>
      </c>
      <c r="C273" s="23">
        <v>-0.27852871603745799</v>
      </c>
      <c r="D273" s="23">
        <v>0.441</v>
      </c>
      <c r="E273" s="23">
        <v>0.61399999999999999</v>
      </c>
      <c r="F273" s="23">
        <v>3.4107221277303302E-14</v>
      </c>
    </row>
    <row r="274" spans="1:6" x14ac:dyDescent="0.2">
      <c r="A274" s="24" t="s">
        <v>217</v>
      </c>
      <c r="B274" s="23">
        <v>1.79811367737659E-24</v>
      </c>
      <c r="C274" s="23">
        <v>-0.27946393278728698</v>
      </c>
      <c r="D274" s="23">
        <v>0.92800000000000005</v>
      </c>
      <c r="E274" s="23">
        <v>0.94199999999999995</v>
      </c>
      <c r="F274" s="23">
        <v>3.3121253937276801E-20</v>
      </c>
    </row>
    <row r="275" spans="1:6" x14ac:dyDescent="0.2">
      <c r="A275" s="24" t="s">
        <v>216</v>
      </c>
      <c r="B275" s="23">
        <v>3.34403277256859E-30</v>
      </c>
      <c r="C275" s="23">
        <v>-0.27967084957675098</v>
      </c>
      <c r="D275" s="23">
        <v>0.98199999999999998</v>
      </c>
      <c r="E275" s="23">
        <v>0.99299999999999999</v>
      </c>
      <c r="F275" s="23">
        <v>6.1597083670713403E-26</v>
      </c>
    </row>
    <row r="276" spans="1:6" x14ac:dyDescent="0.2">
      <c r="A276" s="24" t="s">
        <v>215</v>
      </c>
      <c r="B276" s="23">
        <v>2.3993634669097901E-31</v>
      </c>
      <c r="C276" s="23">
        <v>-0.279712992475527</v>
      </c>
      <c r="D276" s="23">
        <v>0.996</v>
      </c>
      <c r="E276" s="23">
        <v>0.997</v>
      </c>
      <c r="F276" s="23">
        <v>4.4196275060478299E-27</v>
      </c>
    </row>
    <row r="277" spans="1:6" x14ac:dyDescent="0.2">
      <c r="A277" s="24" t="s">
        <v>214</v>
      </c>
      <c r="B277" s="23">
        <v>2.5404383486725799E-17</v>
      </c>
      <c r="C277" s="23">
        <v>-0.27975725412032099</v>
      </c>
      <c r="D277" s="23">
        <v>0.65200000000000002</v>
      </c>
      <c r="E277" s="23">
        <v>0.73299999999999998</v>
      </c>
      <c r="F277" s="23">
        <v>4.6794874382549005E-13</v>
      </c>
    </row>
    <row r="278" spans="1:6" x14ac:dyDescent="0.2">
      <c r="A278" s="24" t="s">
        <v>213</v>
      </c>
      <c r="B278" s="23">
        <v>3.1446807504886902E-23</v>
      </c>
      <c r="C278" s="23">
        <v>-0.28074592563962603</v>
      </c>
      <c r="D278" s="23">
        <v>0.58399999999999996</v>
      </c>
      <c r="E278" s="23">
        <v>0.75700000000000001</v>
      </c>
      <c r="F278" s="23">
        <v>5.79250194240017E-19</v>
      </c>
    </row>
    <row r="279" spans="1:6" x14ac:dyDescent="0.2">
      <c r="A279" s="24" t="s">
        <v>212</v>
      </c>
      <c r="B279" s="23">
        <v>2.6987767507361599E-19</v>
      </c>
      <c r="C279" s="23">
        <v>-0.282414868307446</v>
      </c>
      <c r="D279" s="23">
        <v>0.22900000000000001</v>
      </c>
      <c r="E279" s="23">
        <v>0.46200000000000002</v>
      </c>
      <c r="F279" s="23">
        <v>4.9711467748560101E-15</v>
      </c>
    </row>
    <row r="280" spans="1:6" x14ac:dyDescent="0.2">
      <c r="A280" s="24" t="s">
        <v>211</v>
      </c>
      <c r="B280" s="23">
        <v>2.9854810567274302E-12</v>
      </c>
      <c r="C280" s="23">
        <v>-0.28282505724614998</v>
      </c>
      <c r="D280" s="23">
        <v>0.56599999999999995</v>
      </c>
      <c r="E280" s="23">
        <v>0.68100000000000005</v>
      </c>
      <c r="F280" s="23">
        <v>5.4992561064919302E-8</v>
      </c>
    </row>
    <row r="281" spans="1:6" x14ac:dyDescent="0.2">
      <c r="A281" s="24" t="s">
        <v>210</v>
      </c>
      <c r="B281" s="23">
        <v>1.4662466951069501E-11</v>
      </c>
      <c r="C281" s="23">
        <v>-0.28514217053236801</v>
      </c>
      <c r="D281" s="23">
        <v>0.33700000000000002</v>
      </c>
      <c r="E281" s="23">
        <v>0.51300000000000001</v>
      </c>
      <c r="F281" s="23">
        <v>2.7008264123870002E-7</v>
      </c>
    </row>
    <row r="282" spans="1:6" x14ac:dyDescent="0.2">
      <c r="A282" s="24" t="s">
        <v>209</v>
      </c>
      <c r="B282" s="23">
        <v>1.41117999139239E-25</v>
      </c>
      <c r="C282" s="23">
        <v>-0.28653262920148698</v>
      </c>
      <c r="D282" s="23">
        <v>0.88900000000000001</v>
      </c>
      <c r="E282" s="23">
        <v>0.94299999999999995</v>
      </c>
      <c r="F282" s="23">
        <v>2.5993935441447799E-21</v>
      </c>
    </row>
    <row r="283" spans="1:6" x14ac:dyDescent="0.2">
      <c r="A283" s="24" t="s">
        <v>208</v>
      </c>
      <c r="B283" s="23">
        <v>4.2594534949770898E-23</v>
      </c>
      <c r="C283" s="23">
        <v>-0.288961444921085</v>
      </c>
      <c r="D283" s="23">
        <v>0.749</v>
      </c>
      <c r="E283" s="23">
        <v>0.86399999999999999</v>
      </c>
      <c r="F283" s="23">
        <v>7.8459133377477902E-19</v>
      </c>
    </row>
    <row r="284" spans="1:6" x14ac:dyDescent="0.2">
      <c r="A284" s="24" t="s">
        <v>207</v>
      </c>
      <c r="B284" s="23">
        <v>6.24447302310075E-24</v>
      </c>
      <c r="C284" s="23">
        <v>-0.28900389659370002</v>
      </c>
      <c r="D284" s="23">
        <v>0.88900000000000001</v>
      </c>
      <c r="E284" s="23">
        <v>0.91500000000000004</v>
      </c>
      <c r="F284" s="23">
        <v>1.15023193085516E-19</v>
      </c>
    </row>
    <row r="285" spans="1:6" x14ac:dyDescent="0.2">
      <c r="A285" s="24" t="s">
        <v>206</v>
      </c>
      <c r="B285" s="23">
        <v>3.41715081184362E-13</v>
      </c>
      <c r="C285" s="23">
        <v>-0.289222930493574</v>
      </c>
      <c r="D285" s="23">
        <v>0.78100000000000003</v>
      </c>
      <c r="E285" s="23">
        <v>0.81899999999999995</v>
      </c>
      <c r="F285" s="23">
        <v>6.2943917954159503E-9</v>
      </c>
    </row>
    <row r="286" spans="1:6" x14ac:dyDescent="0.2">
      <c r="A286" s="24" t="s">
        <v>205</v>
      </c>
      <c r="B286" s="23">
        <v>5.1432047346060598E-17</v>
      </c>
      <c r="C286" s="23">
        <v>-0.28969400220520902</v>
      </c>
      <c r="D286" s="23">
        <v>0.98599999999999999</v>
      </c>
      <c r="E286" s="23">
        <v>0.996</v>
      </c>
      <c r="F286" s="23">
        <v>9.4737831211443607E-13</v>
      </c>
    </row>
    <row r="287" spans="1:6" x14ac:dyDescent="0.2">
      <c r="A287" s="24" t="s">
        <v>204</v>
      </c>
      <c r="B287" s="23">
        <v>1.71189254555219E-15</v>
      </c>
      <c r="C287" s="23">
        <v>-0.289823306655908</v>
      </c>
      <c r="D287" s="23">
        <v>0.81</v>
      </c>
      <c r="E287" s="23">
        <v>0.86899999999999999</v>
      </c>
      <c r="F287" s="23">
        <v>3.1533060689071399E-11</v>
      </c>
    </row>
    <row r="288" spans="1:6" x14ac:dyDescent="0.2">
      <c r="A288" s="24" t="s">
        <v>203</v>
      </c>
      <c r="B288" s="23">
        <v>4.6282761964074003E-16</v>
      </c>
      <c r="C288" s="23">
        <v>-0.28983635224723697</v>
      </c>
      <c r="D288" s="23">
        <v>0.52</v>
      </c>
      <c r="E288" s="23">
        <v>0.66500000000000004</v>
      </c>
      <c r="F288" s="23">
        <v>8.5252847537824406E-12</v>
      </c>
    </row>
    <row r="289" spans="1:6" x14ac:dyDescent="0.2">
      <c r="A289" s="24" t="s">
        <v>202</v>
      </c>
      <c r="B289" s="23">
        <v>1.10718573530027E-19</v>
      </c>
      <c r="C289" s="23">
        <v>-0.29007574125365998</v>
      </c>
      <c r="D289" s="23">
        <v>0.54500000000000004</v>
      </c>
      <c r="E289" s="23">
        <v>0.70399999999999996</v>
      </c>
      <c r="F289" s="23">
        <v>2.0394361244230999E-15</v>
      </c>
    </row>
    <row r="290" spans="1:6" x14ac:dyDescent="0.2">
      <c r="A290" s="24" t="s">
        <v>201</v>
      </c>
      <c r="B290" s="23">
        <v>3.1797024552915701E-17</v>
      </c>
      <c r="C290" s="23">
        <v>-0.29056433820156102</v>
      </c>
      <c r="D290" s="23">
        <v>0.70299999999999996</v>
      </c>
      <c r="E290" s="23">
        <v>0.85499999999999998</v>
      </c>
      <c r="F290" s="23">
        <v>5.8570119226470704E-13</v>
      </c>
    </row>
    <row r="291" spans="1:6" x14ac:dyDescent="0.2">
      <c r="A291" s="24" t="s">
        <v>200</v>
      </c>
      <c r="B291" s="23">
        <v>1.23327784363485E-25</v>
      </c>
      <c r="C291" s="23">
        <v>-0.29228863100306901</v>
      </c>
      <c r="D291" s="23">
        <v>0.83899999999999997</v>
      </c>
      <c r="E291" s="23">
        <v>0.90500000000000003</v>
      </c>
      <c r="F291" s="23">
        <v>2.2716977879753998E-21</v>
      </c>
    </row>
    <row r="292" spans="1:6" x14ac:dyDescent="0.2">
      <c r="A292" s="24" t="s">
        <v>199</v>
      </c>
      <c r="B292" s="23">
        <v>4.9029653372893797E-25</v>
      </c>
      <c r="C292" s="23">
        <v>-0.293042439731167</v>
      </c>
      <c r="D292" s="23">
        <v>0.505</v>
      </c>
      <c r="E292" s="23">
        <v>0.72</v>
      </c>
      <c r="F292" s="23">
        <v>9.0312621512870401E-21</v>
      </c>
    </row>
    <row r="293" spans="1:6" x14ac:dyDescent="0.2">
      <c r="A293" s="24" t="s">
        <v>198</v>
      </c>
      <c r="B293" s="23">
        <v>1.8910807451078002E-27</v>
      </c>
      <c r="C293" s="23">
        <v>-0.29422570085459998</v>
      </c>
      <c r="D293" s="23">
        <v>1</v>
      </c>
      <c r="E293" s="23">
        <v>0.99399999999999999</v>
      </c>
      <c r="F293" s="23">
        <v>3.4833707324885701E-23</v>
      </c>
    </row>
    <row r="294" spans="1:6" x14ac:dyDescent="0.2">
      <c r="A294" s="24" t="s">
        <v>197</v>
      </c>
      <c r="B294" s="23">
        <v>1.6511712384186801E-20</v>
      </c>
      <c r="C294" s="23">
        <v>-0.29432414213598102</v>
      </c>
      <c r="D294" s="23">
        <v>0.95299999999999996</v>
      </c>
      <c r="E294" s="23">
        <v>0.94699999999999995</v>
      </c>
      <c r="F294" s="23">
        <v>3.0414574211672098E-16</v>
      </c>
    </row>
    <row r="295" spans="1:6" x14ac:dyDescent="0.2">
      <c r="A295" s="24" t="s">
        <v>196</v>
      </c>
      <c r="B295" s="23">
        <v>1.3802263513528299E-21</v>
      </c>
      <c r="C295" s="23">
        <v>-0.29743112480237199</v>
      </c>
      <c r="D295" s="23">
        <v>0.98599999999999999</v>
      </c>
      <c r="E295" s="23">
        <v>0.98499999999999999</v>
      </c>
      <c r="F295" s="23">
        <v>2.5423769391919E-17</v>
      </c>
    </row>
    <row r="296" spans="1:6" x14ac:dyDescent="0.2">
      <c r="A296" s="24" t="s">
        <v>195</v>
      </c>
      <c r="B296" s="23">
        <v>1.8533405111815001E-24</v>
      </c>
      <c r="C296" s="23">
        <v>-0.29794877661163399</v>
      </c>
      <c r="D296" s="23">
        <v>0.98899999999999999</v>
      </c>
      <c r="E296" s="23">
        <v>0.99399999999999999</v>
      </c>
      <c r="F296" s="23">
        <v>3.4138532215963198E-20</v>
      </c>
    </row>
    <row r="297" spans="1:6" x14ac:dyDescent="0.2">
      <c r="A297" s="24" t="s">
        <v>194</v>
      </c>
      <c r="B297" s="23">
        <v>2.0717032089937299E-30</v>
      </c>
      <c r="C297" s="23">
        <v>-0.30000932172496902</v>
      </c>
      <c r="D297" s="23">
        <v>1</v>
      </c>
      <c r="E297" s="23">
        <v>0.999</v>
      </c>
      <c r="F297" s="23">
        <v>3.81607731096645E-26</v>
      </c>
    </row>
    <row r="298" spans="1:6" x14ac:dyDescent="0.2">
      <c r="A298" s="24" t="s">
        <v>193</v>
      </c>
      <c r="B298" s="23">
        <v>8.3678942775120102E-28</v>
      </c>
      <c r="C298" s="23">
        <v>-0.300974929151685</v>
      </c>
      <c r="D298" s="23">
        <v>0.74199999999999999</v>
      </c>
      <c r="E298" s="23">
        <v>0.84099999999999997</v>
      </c>
      <c r="F298" s="23">
        <v>1.5413661259177099E-23</v>
      </c>
    </row>
    <row r="299" spans="1:6" x14ac:dyDescent="0.2">
      <c r="A299" s="24" t="s">
        <v>192</v>
      </c>
      <c r="B299" s="23">
        <v>1.27514512748888E-20</v>
      </c>
      <c r="C299" s="23">
        <v>-0.301102013732371</v>
      </c>
      <c r="D299" s="23">
        <v>0.376</v>
      </c>
      <c r="E299" s="23">
        <v>0.61299999999999999</v>
      </c>
      <c r="F299" s="23">
        <v>2.3488173248345198E-16</v>
      </c>
    </row>
    <row r="300" spans="1:6" x14ac:dyDescent="0.2">
      <c r="A300" s="24" t="s">
        <v>191</v>
      </c>
      <c r="B300" s="23">
        <v>3.9200296594277598E-27</v>
      </c>
      <c r="C300" s="23">
        <v>-0.30115154488162799</v>
      </c>
      <c r="D300" s="23">
        <v>0.59899999999999998</v>
      </c>
      <c r="E300" s="23">
        <v>0.78500000000000003</v>
      </c>
      <c r="F300" s="23">
        <v>7.2206946326659401E-23</v>
      </c>
    </row>
    <row r="301" spans="1:6" x14ac:dyDescent="0.2">
      <c r="A301" s="24" t="s">
        <v>190</v>
      </c>
      <c r="B301" s="23">
        <v>2.0017721607975501E-9</v>
      </c>
      <c r="C301" s="23">
        <v>-0.303724171446969</v>
      </c>
      <c r="D301" s="23">
        <v>0.53800000000000003</v>
      </c>
      <c r="E301" s="23">
        <v>0.625</v>
      </c>
      <c r="F301" s="23">
        <v>3.68726432018909E-5</v>
      </c>
    </row>
    <row r="302" spans="1:6" x14ac:dyDescent="0.2">
      <c r="A302" s="24" t="s">
        <v>189</v>
      </c>
      <c r="B302" s="23">
        <v>1.8324864786108302E-18</v>
      </c>
      <c r="C302" s="23">
        <v>-0.30492097656146899</v>
      </c>
      <c r="D302" s="23">
        <v>0.31900000000000001</v>
      </c>
      <c r="E302" s="23">
        <v>0.53200000000000003</v>
      </c>
      <c r="F302" s="23">
        <v>3.3754400936011501E-14</v>
      </c>
    </row>
    <row r="303" spans="1:6" x14ac:dyDescent="0.2">
      <c r="A303" s="24" t="s">
        <v>188</v>
      </c>
      <c r="B303" s="23">
        <v>9.5596173634215195E-34</v>
      </c>
      <c r="C303" s="23">
        <v>-0.30578775358834598</v>
      </c>
      <c r="D303" s="23">
        <v>0.99299999999999999</v>
      </c>
      <c r="E303" s="23">
        <v>0.996</v>
      </c>
      <c r="F303" s="23">
        <v>1.7608815183422401E-29</v>
      </c>
    </row>
    <row r="304" spans="1:6" x14ac:dyDescent="0.2">
      <c r="A304" s="24" t="s">
        <v>187</v>
      </c>
      <c r="B304" s="23">
        <v>6.2918225593638897E-25</v>
      </c>
      <c r="C304" s="23">
        <v>-0.30667321656815799</v>
      </c>
      <c r="D304" s="23">
        <v>0.84199999999999997</v>
      </c>
      <c r="E304" s="23">
        <v>0.9</v>
      </c>
      <c r="F304" s="23">
        <v>1.15895371543483E-20</v>
      </c>
    </row>
    <row r="305" spans="1:6" x14ac:dyDescent="0.2">
      <c r="A305" s="24" t="s">
        <v>186</v>
      </c>
      <c r="B305" s="23">
        <v>1.8542630435326801E-30</v>
      </c>
      <c r="C305" s="23">
        <v>-0.307369683121337</v>
      </c>
      <c r="D305" s="23">
        <v>0.96799999999999997</v>
      </c>
      <c r="E305" s="23">
        <v>0.97899999999999998</v>
      </c>
      <c r="F305" s="23">
        <v>3.4155525261872001E-26</v>
      </c>
    </row>
    <row r="306" spans="1:6" x14ac:dyDescent="0.2">
      <c r="A306" s="24" t="s">
        <v>185</v>
      </c>
      <c r="B306" s="23">
        <v>1.79795043482479E-41</v>
      </c>
      <c r="C306" s="23">
        <v>-0.31162973874446898</v>
      </c>
      <c r="D306" s="23">
        <v>1</v>
      </c>
      <c r="E306" s="23">
        <v>1</v>
      </c>
      <c r="F306" s="23">
        <v>3.3118247009472602E-37</v>
      </c>
    </row>
    <row r="307" spans="1:6" x14ac:dyDescent="0.2">
      <c r="A307" s="24" t="s">
        <v>184</v>
      </c>
      <c r="B307" s="23">
        <v>1.7759500770655801E-25</v>
      </c>
      <c r="C307" s="23">
        <v>-0.31166064452042902</v>
      </c>
      <c r="D307" s="23">
        <v>0.76700000000000002</v>
      </c>
      <c r="E307" s="23">
        <v>0.84899999999999998</v>
      </c>
      <c r="F307" s="23">
        <v>3.2713000419547898E-21</v>
      </c>
    </row>
    <row r="308" spans="1:6" x14ac:dyDescent="0.2">
      <c r="A308" s="24" t="s">
        <v>183</v>
      </c>
      <c r="B308" s="23">
        <v>1.0365904382772099E-27</v>
      </c>
      <c r="C308" s="23">
        <v>-0.31315859132458701</v>
      </c>
      <c r="D308" s="23">
        <v>0.75600000000000001</v>
      </c>
      <c r="E308" s="23">
        <v>0.86299999999999999</v>
      </c>
      <c r="F308" s="23">
        <v>1.9093995873066299E-23</v>
      </c>
    </row>
    <row r="309" spans="1:6" x14ac:dyDescent="0.2">
      <c r="A309" s="24" t="s">
        <v>182</v>
      </c>
      <c r="B309" s="23">
        <v>7.1930390313582295E-38</v>
      </c>
      <c r="C309" s="23">
        <v>-0.31497171163882598</v>
      </c>
      <c r="D309" s="23">
        <v>1</v>
      </c>
      <c r="E309" s="23">
        <v>0.998</v>
      </c>
      <c r="F309" s="23">
        <v>1.3249577895761899E-33</v>
      </c>
    </row>
    <row r="310" spans="1:6" x14ac:dyDescent="0.2">
      <c r="A310" s="24" t="s">
        <v>181</v>
      </c>
      <c r="B310" s="23">
        <v>1.95686727212445E-26</v>
      </c>
      <c r="C310" s="23">
        <v>-0.31502618470590898</v>
      </c>
      <c r="D310" s="23">
        <v>0.66300000000000003</v>
      </c>
      <c r="E310" s="23">
        <v>0.82699999999999996</v>
      </c>
      <c r="F310" s="23">
        <v>3.6045495152532401E-22</v>
      </c>
    </row>
    <row r="311" spans="1:6" x14ac:dyDescent="0.2">
      <c r="A311" s="24" t="s">
        <v>180</v>
      </c>
      <c r="B311" s="23">
        <v>2.9148506675308003E-51</v>
      </c>
      <c r="C311" s="23">
        <v>-0.31641264961087601</v>
      </c>
      <c r="D311" s="23">
        <v>1</v>
      </c>
      <c r="E311" s="23">
        <v>1</v>
      </c>
      <c r="F311" s="23">
        <v>5.3691549295917399E-47</v>
      </c>
    </row>
    <row r="312" spans="1:6" x14ac:dyDescent="0.2">
      <c r="A312" s="24" t="s">
        <v>179</v>
      </c>
      <c r="B312" s="23">
        <v>2.6416262668032802E-29</v>
      </c>
      <c r="C312" s="23">
        <v>-0.31787322507659999</v>
      </c>
      <c r="D312" s="23">
        <v>0.86699999999999999</v>
      </c>
      <c r="E312" s="23">
        <v>0.94199999999999995</v>
      </c>
      <c r="F312" s="23">
        <v>4.8658755834516402E-25</v>
      </c>
    </row>
    <row r="313" spans="1:6" x14ac:dyDescent="0.2">
      <c r="A313" s="24" t="s">
        <v>178</v>
      </c>
      <c r="B313" s="23">
        <v>3.3527902471567499E-9</v>
      </c>
      <c r="C313" s="23">
        <v>-0.31819694955272598</v>
      </c>
      <c r="D313" s="23">
        <v>1</v>
      </c>
      <c r="E313" s="23">
        <v>1</v>
      </c>
      <c r="F313" s="23">
        <v>6.1758396352627396E-5</v>
      </c>
    </row>
    <row r="314" spans="1:6" x14ac:dyDescent="0.2">
      <c r="A314" s="24" t="s">
        <v>177</v>
      </c>
      <c r="B314" s="23">
        <v>2.6472930301482802E-47</v>
      </c>
      <c r="C314" s="23">
        <v>-0.31936646388828199</v>
      </c>
      <c r="D314" s="23">
        <v>1</v>
      </c>
      <c r="E314" s="23">
        <v>1</v>
      </c>
      <c r="F314" s="23">
        <v>4.8763137615331303E-43</v>
      </c>
    </row>
    <row r="315" spans="1:6" x14ac:dyDescent="0.2">
      <c r="A315" s="24" t="s">
        <v>176</v>
      </c>
      <c r="B315" s="23">
        <v>1.5434782931197798E-42</v>
      </c>
      <c r="C315" s="23">
        <v>-0.32088706950014301</v>
      </c>
      <c r="D315" s="23">
        <v>0.98899999999999999</v>
      </c>
      <c r="E315" s="23">
        <v>0.998</v>
      </c>
      <c r="F315" s="23">
        <v>2.8430870159266303E-38</v>
      </c>
    </row>
    <row r="316" spans="1:6" x14ac:dyDescent="0.2">
      <c r="A316" s="24" t="s">
        <v>175</v>
      </c>
      <c r="B316" s="23">
        <v>1.40286901699978E-29</v>
      </c>
      <c r="C316" s="23">
        <v>-0.32244816573296298</v>
      </c>
      <c r="D316" s="23">
        <v>0.97799999999999998</v>
      </c>
      <c r="E316" s="23">
        <v>0.99199999999999999</v>
      </c>
      <c r="F316" s="23">
        <v>2.5840847293136E-25</v>
      </c>
    </row>
    <row r="317" spans="1:6" x14ac:dyDescent="0.2">
      <c r="A317" s="24" t="s">
        <v>174</v>
      </c>
      <c r="B317" s="23">
        <v>1.41019703210899E-36</v>
      </c>
      <c r="C317" s="23">
        <v>-0.32272648081285699</v>
      </c>
      <c r="D317" s="23">
        <v>1</v>
      </c>
      <c r="E317" s="23">
        <v>1</v>
      </c>
      <c r="F317" s="23">
        <v>2.5975829331447501E-32</v>
      </c>
    </row>
    <row r="318" spans="1:6" x14ac:dyDescent="0.2">
      <c r="A318" s="24" t="s">
        <v>173</v>
      </c>
      <c r="B318" s="23">
        <v>3.51829792341657E-27</v>
      </c>
      <c r="C318" s="23">
        <v>-0.32296369777456202</v>
      </c>
      <c r="D318" s="23">
        <v>0.53</v>
      </c>
      <c r="E318" s="23">
        <v>0.73699999999999999</v>
      </c>
      <c r="F318" s="23">
        <v>6.4807047749333202E-23</v>
      </c>
    </row>
    <row r="319" spans="1:6" x14ac:dyDescent="0.2">
      <c r="A319" s="24" t="s">
        <v>172</v>
      </c>
      <c r="B319" s="23">
        <v>1.12674697138916E-24</v>
      </c>
      <c r="C319" s="23">
        <v>-0.32471312216777498</v>
      </c>
      <c r="D319" s="23">
        <v>0.82399999999999995</v>
      </c>
      <c r="E319" s="23">
        <v>0.91100000000000003</v>
      </c>
      <c r="F319" s="23">
        <v>2.0754679212988299E-20</v>
      </c>
    </row>
    <row r="320" spans="1:6" x14ac:dyDescent="0.2">
      <c r="A320" s="24" t="s">
        <v>171</v>
      </c>
      <c r="B320" s="23">
        <v>3.4182683718394001E-62</v>
      </c>
      <c r="C320" s="23">
        <v>-0.32544515803361601</v>
      </c>
      <c r="D320" s="23">
        <v>1</v>
      </c>
      <c r="E320" s="23">
        <v>1</v>
      </c>
      <c r="F320" s="23">
        <v>6.2964503409281703E-58</v>
      </c>
    </row>
    <row r="321" spans="1:6" x14ac:dyDescent="0.2">
      <c r="A321" s="24" t="s">
        <v>170</v>
      </c>
      <c r="B321" s="23">
        <v>4.8649096111488597E-48</v>
      </c>
      <c r="C321" s="23">
        <v>-0.32650046926746201</v>
      </c>
      <c r="D321" s="23">
        <v>1</v>
      </c>
      <c r="E321" s="23">
        <v>1</v>
      </c>
      <c r="F321" s="23">
        <v>8.9611635037361997E-44</v>
      </c>
    </row>
    <row r="322" spans="1:6" x14ac:dyDescent="0.2">
      <c r="A322" s="24" t="s">
        <v>169</v>
      </c>
      <c r="B322" s="23">
        <v>1.3388573669096499E-32</v>
      </c>
      <c r="C322" s="23">
        <v>-0.32692415040628903</v>
      </c>
      <c r="D322" s="23">
        <v>0.83499999999999996</v>
      </c>
      <c r="E322" s="23">
        <v>0.91600000000000004</v>
      </c>
      <c r="F322" s="23">
        <v>2.4661752698475798E-28</v>
      </c>
    </row>
    <row r="323" spans="1:6" x14ac:dyDescent="0.2">
      <c r="A323" s="24" t="s">
        <v>168</v>
      </c>
      <c r="B323" s="23">
        <v>2.1167961036496901E-22</v>
      </c>
      <c r="C323" s="23">
        <v>-0.32763630847421998</v>
      </c>
      <c r="D323" s="23">
        <v>0.753</v>
      </c>
      <c r="E323" s="23">
        <v>0.84699999999999998</v>
      </c>
      <c r="F323" s="23">
        <v>3.8991384229227398E-18</v>
      </c>
    </row>
    <row r="324" spans="1:6" x14ac:dyDescent="0.2">
      <c r="A324" s="24" t="s">
        <v>167</v>
      </c>
      <c r="B324" s="23">
        <v>1.13807769930458E-31</v>
      </c>
      <c r="C324" s="23">
        <v>-0.32767496345956898</v>
      </c>
      <c r="D324" s="23">
        <v>0.98899999999999999</v>
      </c>
      <c r="E324" s="23">
        <v>0.98599999999999999</v>
      </c>
      <c r="F324" s="23">
        <v>2.0963391221190298E-27</v>
      </c>
    </row>
    <row r="325" spans="1:6" x14ac:dyDescent="0.2">
      <c r="A325" s="24" t="s">
        <v>166</v>
      </c>
      <c r="B325" s="23">
        <v>4.3536957105160698E-32</v>
      </c>
      <c r="C325" s="23">
        <v>-0.32782290551140603</v>
      </c>
      <c r="D325" s="23">
        <v>0.83899999999999997</v>
      </c>
      <c r="E325" s="23">
        <v>0.91400000000000003</v>
      </c>
      <c r="F325" s="23">
        <v>8.0195074987705998E-28</v>
      </c>
    </row>
    <row r="326" spans="1:6" x14ac:dyDescent="0.2">
      <c r="A326" s="24" t="s">
        <v>165</v>
      </c>
      <c r="B326" s="23">
        <v>1.2052362479364301E-30</v>
      </c>
      <c r="C326" s="23">
        <v>-0.32811747091402799</v>
      </c>
      <c r="D326" s="23">
        <v>1</v>
      </c>
      <c r="E326" s="23">
        <v>1</v>
      </c>
      <c r="F326" s="23">
        <v>2.2200451686989001E-26</v>
      </c>
    </row>
    <row r="327" spans="1:6" x14ac:dyDescent="0.2">
      <c r="A327" s="24" t="s">
        <v>164</v>
      </c>
      <c r="B327" s="23">
        <v>2.77337292052575E-21</v>
      </c>
      <c r="C327" s="23">
        <v>-0.32827550126594202</v>
      </c>
      <c r="D327" s="23">
        <v>0.40100000000000002</v>
      </c>
      <c r="E327" s="23">
        <v>0.60899999999999999</v>
      </c>
      <c r="F327" s="23">
        <v>5.1085529196084398E-17</v>
      </c>
    </row>
    <row r="328" spans="1:6" x14ac:dyDescent="0.2">
      <c r="A328" s="24" t="s">
        <v>163</v>
      </c>
      <c r="B328" s="23">
        <v>3.7304385078432799E-30</v>
      </c>
      <c r="C328" s="23">
        <v>-0.33082440594909102</v>
      </c>
      <c r="D328" s="23">
        <v>0.67700000000000005</v>
      </c>
      <c r="E328" s="23">
        <v>0.82</v>
      </c>
      <c r="F328" s="23">
        <v>6.8714677314473203E-26</v>
      </c>
    </row>
    <row r="329" spans="1:6" x14ac:dyDescent="0.2">
      <c r="A329" s="24" t="s">
        <v>162</v>
      </c>
      <c r="B329" s="23">
        <v>4.9436253842761101E-33</v>
      </c>
      <c r="C329" s="23">
        <v>-0.33171609442281103</v>
      </c>
      <c r="D329" s="23">
        <v>0.99299999999999999</v>
      </c>
      <c r="E329" s="23">
        <v>0.997</v>
      </c>
      <c r="F329" s="23">
        <v>9.1061579578365896E-29</v>
      </c>
    </row>
    <row r="330" spans="1:6" x14ac:dyDescent="0.2">
      <c r="A330" s="24" t="s">
        <v>161</v>
      </c>
      <c r="B330" s="23">
        <v>1.37719099956807E-30</v>
      </c>
      <c r="C330" s="23">
        <v>-0.33194537805617202</v>
      </c>
      <c r="D330" s="23">
        <v>0.753</v>
      </c>
      <c r="E330" s="23">
        <v>0.88500000000000001</v>
      </c>
      <c r="F330" s="23">
        <v>2.53678582120438E-26</v>
      </c>
    </row>
    <row r="331" spans="1:6" x14ac:dyDescent="0.2">
      <c r="A331" s="24" t="s">
        <v>160</v>
      </c>
      <c r="B331" s="23">
        <v>2.47563543285334E-4</v>
      </c>
      <c r="C331" s="23">
        <v>-0.33249274954162999</v>
      </c>
      <c r="D331" s="23">
        <v>0.52</v>
      </c>
      <c r="E331" s="23">
        <v>0.55100000000000005</v>
      </c>
      <c r="F331" s="23">
        <v>1</v>
      </c>
    </row>
    <row r="332" spans="1:6" x14ac:dyDescent="0.2">
      <c r="A332" s="24" t="s">
        <v>159</v>
      </c>
      <c r="B332" s="23">
        <v>1.1634309483430299E-24</v>
      </c>
      <c r="C332" s="23">
        <v>-0.33319150462180702</v>
      </c>
      <c r="D332" s="23">
        <v>0.35499999999999998</v>
      </c>
      <c r="E332" s="23">
        <v>0.60299999999999998</v>
      </c>
      <c r="F332" s="23">
        <v>2.1430398068478701E-20</v>
      </c>
    </row>
    <row r="333" spans="1:6" x14ac:dyDescent="0.2">
      <c r="A333" s="24" t="s">
        <v>158</v>
      </c>
      <c r="B333" s="23">
        <v>2.9161563867405699E-16</v>
      </c>
      <c r="C333" s="23">
        <v>-0.33324976568929299</v>
      </c>
      <c r="D333" s="23">
        <v>0.17899999999999999</v>
      </c>
      <c r="E333" s="23">
        <v>0.40699999999999997</v>
      </c>
      <c r="F333" s="23">
        <v>5.3715600643761299E-12</v>
      </c>
    </row>
    <row r="334" spans="1:6" x14ac:dyDescent="0.2">
      <c r="A334" s="24" t="s">
        <v>157</v>
      </c>
      <c r="B334" s="23">
        <v>2.13434147427794E-35</v>
      </c>
      <c r="C334" s="23">
        <v>-0.33526480289736299</v>
      </c>
      <c r="D334" s="23">
        <v>0.96799999999999997</v>
      </c>
      <c r="E334" s="23">
        <v>0.97799999999999998</v>
      </c>
      <c r="F334" s="23">
        <v>3.9314569956199601E-31</v>
      </c>
    </row>
    <row r="335" spans="1:6" x14ac:dyDescent="0.2">
      <c r="A335" s="24" t="s">
        <v>156</v>
      </c>
      <c r="B335" s="23">
        <v>7.3202858479585305E-38</v>
      </c>
      <c r="C335" s="23">
        <v>-0.33658905317992099</v>
      </c>
      <c r="D335" s="23">
        <v>0.98899999999999999</v>
      </c>
      <c r="E335" s="23">
        <v>0.99099999999999999</v>
      </c>
      <c r="F335" s="23">
        <v>1.34839665319396E-33</v>
      </c>
    </row>
    <row r="336" spans="1:6" x14ac:dyDescent="0.2">
      <c r="A336" s="24" t="s">
        <v>155</v>
      </c>
      <c r="B336" s="23">
        <v>2.60822740770994E-5</v>
      </c>
      <c r="C336" s="23">
        <v>-0.33875759452235898</v>
      </c>
      <c r="D336" s="23">
        <v>0.154</v>
      </c>
      <c r="E336" s="23">
        <v>0.249</v>
      </c>
      <c r="F336" s="23">
        <v>0.48043548850017198</v>
      </c>
    </row>
    <row r="337" spans="1:6" x14ac:dyDescent="0.2">
      <c r="A337" s="24" t="s">
        <v>154</v>
      </c>
      <c r="B337" s="23">
        <v>2.7414556927824501E-44</v>
      </c>
      <c r="C337" s="23">
        <v>-0.33926511338397702</v>
      </c>
      <c r="D337" s="23">
        <v>0.996</v>
      </c>
      <c r="E337" s="23">
        <v>0.996</v>
      </c>
      <c r="F337" s="23">
        <v>5.0497613861052699E-40</v>
      </c>
    </row>
    <row r="338" spans="1:6" x14ac:dyDescent="0.2">
      <c r="A338" s="24" t="s">
        <v>153</v>
      </c>
      <c r="B338" s="23">
        <v>1.5432964904013801E-31</v>
      </c>
      <c r="C338" s="23">
        <v>-0.339311398377733</v>
      </c>
      <c r="D338" s="23">
        <v>0.81399999999999995</v>
      </c>
      <c r="E338" s="23">
        <v>0.89900000000000002</v>
      </c>
      <c r="F338" s="23">
        <v>2.84275213531934E-27</v>
      </c>
    </row>
    <row r="339" spans="1:6" x14ac:dyDescent="0.2">
      <c r="A339" s="24" t="s">
        <v>152</v>
      </c>
      <c r="B339" s="23">
        <v>1.30052093352352E-31</v>
      </c>
      <c r="C339" s="23">
        <v>-0.33948545389912699</v>
      </c>
      <c r="D339" s="23">
        <v>0.91800000000000004</v>
      </c>
      <c r="E339" s="23">
        <v>0.95099999999999996</v>
      </c>
      <c r="F339" s="23">
        <v>2.3955595595503201E-27</v>
      </c>
    </row>
    <row r="340" spans="1:6" x14ac:dyDescent="0.2">
      <c r="A340" s="24" t="s">
        <v>151</v>
      </c>
      <c r="B340" s="23">
        <v>3.9905137080432799E-37</v>
      </c>
      <c r="C340" s="23">
        <v>-0.33993713479410598</v>
      </c>
      <c r="D340" s="23">
        <v>0.83199999999999996</v>
      </c>
      <c r="E340" s="23">
        <v>0.93</v>
      </c>
      <c r="F340" s="23">
        <v>7.3505262502157193E-33</v>
      </c>
    </row>
    <row r="341" spans="1:6" x14ac:dyDescent="0.2">
      <c r="A341" s="24" t="s">
        <v>150</v>
      </c>
      <c r="B341" s="23">
        <v>1.1356670060598299E-27</v>
      </c>
      <c r="C341" s="23">
        <v>-0.34168417681287999</v>
      </c>
      <c r="D341" s="23">
        <v>0.63100000000000001</v>
      </c>
      <c r="E341" s="23">
        <v>0.79500000000000004</v>
      </c>
      <c r="F341" s="23">
        <v>2.0918986251622101E-23</v>
      </c>
    </row>
    <row r="342" spans="1:6" x14ac:dyDescent="0.2">
      <c r="A342" s="24" t="s">
        <v>149</v>
      </c>
      <c r="B342" s="23">
        <v>1.74434636942044E-42</v>
      </c>
      <c r="C342" s="23">
        <v>-0.34288937087488103</v>
      </c>
      <c r="D342" s="23">
        <v>0.98899999999999999</v>
      </c>
      <c r="E342" s="23">
        <v>0.995</v>
      </c>
      <c r="F342" s="23">
        <v>3.2130860124724402E-38</v>
      </c>
    </row>
    <row r="343" spans="1:6" x14ac:dyDescent="0.2">
      <c r="A343" s="24" t="s">
        <v>148</v>
      </c>
      <c r="B343" s="23">
        <v>2.4649066131762301E-32</v>
      </c>
      <c r="C343" s="23">
        <v>-0.34453045504423502</v>
      </c>
      <c r="D343" s="23">
        <v>0.64500000000000002</v>
      </c>
      <c r="E343" s="23">
        <v>0.80500000000000005</v>
      </c>
      <c r="F343" s="23">
        <v>4.54035798147062E-28</v>
      </c>
    </row>
    <row r="344" spans="1:6" x14ac:dyDescent="0.2">
      <c r="A344" s="24" t="s">
        <v>147</v>
      </c>
      <c r="B344" s="23">
        <v>2.8333712929058299E-31</v>
      </c>
      <c r="C344" s="23">
        <v>-0.34553192001113597</v>
      </c>
      <c r="D344" s="23">
        <v>0.79200000000000004</v>
      </c>
      <c r="E344" s="23">
        <v>0.89300000000000002</v>
      </c>
      <c r="F344" s="23">
        <v>5.2190699215325499E-27</v>
      </c>
    </row>
    <row r="345" spans="1:6" x14ac:dyDescent="0.2">
      <c r="A345" s="24" t="s">
        <v>146</v>
      </c>
      <c r="B345" s="23">
        <v>7.0054326115559403E-33</v>
      </c>
      <c r="C345" s="23">
        <v>-0.346062097207405</v>
      </c>
      <c r="D345" s="23">
        <v>0.90300000000000002</v>
      </c>
      <c r="E345" s="23">
        <v>0.95499999999999996</v>
      </c>
      <c r="F345" s="23">
        <v>1.2904006870486001E-28</v>
      </c>
    </row>
    <row r="346" spans="1:6" x14ac:dyDescent="0.2">
      <c r="A346" s="24" t="s">
        <v>145</v>
      </c>
      <c r="B346" s="23">
        <v>4.3487243277958202E-5</v>
      </c>
      <c r="C346" s="23">
        <v>-0.34781068040048002</v>
      </c>
      <c r="D346" s="23">
        <v>0.81</v>
      </c>
      <c r="E346" s="23">
        <v>0.79500000000000004</v>
      </c>
      <c r="F346" s="23">
        <v>0.80103502117999104</v>
      </c>
    </row>
    <row r="347" spans="1:6" x14ac:dyDescent="0.2">
      <c r="A347" s="24" t="s">
        <v>144</v>
      </c>
      <c r="B347" s="23">
        <v>2.5947556235756899E-30</v>
      </c>
      <c r="C347" s="23">
        <v>-0.34965138233479998</v>
      </c>
      <c r="D347" s="23">
        <v>0.99299999999999999</v>
      </c>
      <c r="E347" s="23">
        <v>0.995</v>
      </c>
      <c r="F347" s="23">
        <v>4.7795398586264201E-26</v>
      </c>
    </row>
    <row r="348" spans="1:6" x14ac:dyDescent="0.2">
      <c r="A348" s="24" t="s">
        <v>143</v>
      </c>
      <c r="B348" s="23">
        <v>1.41711529655292E-42</v>
      </c>
      <c r="C348" s="23">
        <v>-0.34974785066849601</v>
      </c>
      <c r="D348" s="23">
        <v>1</v>
      </c>
      <c r="E348" s="23">
        <v>0.999</v>
      </c>
      <c r="F348" s="23">
        <v>2.6103263762504702E-38</v>
      </c>
    </row>
    <row r="349" spans="1:6" x14ac:dyDescent="0.2">
      <c r="A349" s="24" t="s">
        <v>142</v>
      </c>
      <c r="B349" s="23">
        <v>1.6065787409769199E-35</v>
      </c>
      <c r="C349" s="23">
        <v>-0.35403038197569497</v>
      </c>
      <c r="D349" s="23">
        <v>0.67400000000000004</v>
      </c>
      <c r="E349" s="23">
        <v>0.86299999999999999</v>
      </c>
      <c r="F349" s="23">
        <v>2.9593180408794801E-31</v>
      </c>
    </row>
    <row r="350" spans="1:6" x14ac:dyDescent="0.2">
      <c r="A350" s="24" t="s">
        <v>141</v>
      </c>
      <c r="B350" s="23">
        <v>1.18444176842848E-3</v>
      </c>
      <c r="C350" s="23">
        <v>-0.35440800254015098</v>
      </c>
      <c r="D350" s="23">
        <v>0.32600000000000001</v>
      </c>
      <c r="E350" s="23">
        <v>0.38400000000000001</v>
      </c>
      <c r="F350" s="23">
        <v>1</v>
      </c>
    </row>
    <row r="351" spans="1:6" x14ac:dyDescent="0.2">
      <c r="A351" s="24" t="s">
        <v>140</v>
      </c>
      <c r="B351" s="23">
        <v>2.8286385947256698E-28</v>
      </c>
      <c r="C351" s="23">
        <v>-0.35513506895962499</v>
      </c>
      <c r="D351" s="23">
        <v>0.95</v>
      </c>
      <c r="E351" s="23">
        <v>0.96699999999999997</v>
      </c>
      <c r="F351" s="23">
        <v>5.2103522914846803E-24</v>
      </c>
    </row>
    <row r="352" spans="1:6" x14ac:dyDescent="0.2">
      <c r="A352" s="24" t="s">
        <v>139</v>
      </c>
      <c r="B352" s="23">
        <v>1.3057766829663301E-31</v>
      </c>
      <c r="C352" s="23">
        <v>-0.355204182275969</v>
      </c>
      <c r="D352" s="23">
        <v>0.56299999999999994</v>
      </c>
      <c r="E352" s="23">
        <v>0.78100000000000003</v>
      </c>
      <c r="F352" s="23">
        <v>2.4052406500239698E-27</v>
      </c>
    </row>
    <row r="353" spans="1:6" x14ac:dyDescent="0.2">
      <c r="A353" s="24" t="s">
        <v>138</v>
      </c>
      <c r="B353" s="23">
        <v>3.03674933629762E-34</v>
      </c>
      <c r="C353" s="23">
        <v>-0.35562966054163297</v>
      </c>
      <c r="D353" s="23">
        <v>0.97099999999999997</v>
      </c>
      <c r="E353" s="23">
        <v>0.98399999999999999</v>
      </c>
      <c r="F353" s="23">
        <v>5.59369227746022E-30</v>
      </c>
    </row>
    <row r="354" spans="1:6" x14ac:dyDescent="0.2">
      <c r="A354" s="24" t="s">
        <v>137</v>
      </c>
      <c r="B354" s="23">
        <v>5.0176944029945498E-30</v>
      </c>
      <c r="C354" s="23">
        <v>-0.35622609052986798</v>
      </c>
      <c r="D354" s="23">
        <v>0.54800000000000004</v>
      </c>
      <c r="E354" s="23">
        <v>0.75800000000000001</v>
      </c>
      <c r="F354" s="23">
        <v>9.2425930903159604E-26</v>
      </c>
    </row>
    <row r="355" spans="1:6" x14ac:dyDescent="0.2">
      <c r="A355" s="24" t="s">
        <v>136</v>
      </c>
      <c r="B355" s="23">
        <v>1.00442111273329E-22</v>
      </c>
      <c r="C355" s="23">
        <v>-0.35718008940517398</v>
      </c>
      <c r="D355" s="23">
        <v>0.78500000000000003</v>
      </c>
      <c r="E355" s="23">
        <v>0.93400000000000005</v>
      </c>
      <c r="F355" s="23">
        <v>1.85014368965471E-18</v>
      </c>
    </row>
    <row r="356" spans="1:6" x14ac:dyDescent="0.2">
      <c r="A356" s="24" t="s">
        <v>135</v>
      </c>
      <c r="B356" s="23">
        <v>1.04884833181327E-9</v>
      </c>
      <c r="C356" s="23">
        <v>-0.35911818160511899</v>
      </c>
      <c r="D356" s="23">
        <v>0.115</v>
      </c>
      <c r="E356" s="23">
        <v>0.27100000000000002</v>
      </c>
      <c r="F356" s="23">
        <v>1.9319786272000398E-5</v>
      </c>
    </row>
    <row r="357" spans="1:6" x14ac:dyDescent="0.2">
      <c r="A357" s="24" t="s">
        <v>134</v>
      </c>
      <c r="B357" s="23">
        <v>2.55652363323084E-23</v>
      </c>
      <c r="C357" s="23">
        <v>-0.359291595754552</v>
      </c>
      <c r="D357" s="23">
        <v>0.54800000000000004</v>
      </c>
      <c r="E357" s="23">
        <v>0.72399999999999998</v>
      </c>
      <c r="F357" s="23">
        <v>4.7091165324112001E-19</v>
      </c>
    </row>
    <row r="358" spans="1:6" x14ac:dyDescent="0.2">
      <c r="A358" s="24" t="s">
        <v>133</v>
      </c>
      <c r="B358" s="23">
        <v>9.7868123326130604E-8</v>
      </c>
      <c r="C358" s="23">
        <v>-0.36567386600594498</v>
      </c>
      <c r="D358" s="23">
        <v>0.68500000000000005</v>
      </c>
      <c r="E358" s="23">
        <v>0.73699999999999999</v>
      </c>
      <c r="F358" s="23">
        <v>1.8027308316673301E-3</v>
      </c>
    </row>
    <row r="359" spans="1:6" x14ac:dyDescent="0.2">
      <c r="A359" s="24" t="s">
        <v>132</v>
      </c>
      <c r="B359" s="23">
        <v>1.5251691211272399E-34</v>
      </c>
      <c r="C359" s="23">
        <v>-0.36567805710419699</v>
      </c>
      <c r="D359" s="23">
        <v>0.996</v>
      </c>
      <c r="E359" s="23">
        <v>0.995</v>
      </c>
      <c r="F359" s="23">
        <v>2.8093615211163799E-30</v>
      </c>
    </row>
    <row r="360" spans="1:6" x14ac:dyDescent="0.2">
      <c r="A360" s="24" t="s">
        <v>131</v>
      </c>
      <c r="B360" s="23">
        <v>3.6736388983667898E-30</v>
      </c>
      <c r="C360" s="23">
        <v>-0.36676962359631698</v>
      </c>
      <c r="D360" s="23">
        <v>0.76</v>
      </c>
      <c r="E360" s="23">
        <v>0.86</v>
      </c>
      <c r="F360" s="23">
        <v>6.7668428507916195E-26</v>
      </c>
    </row>
    <row r="361" spans="1:6" x14ac:dyDescent="0.2">
      <c r="A361" s="24" t="s">
        <v>130</v>
      </c>
      <c r="B361" s="23">
        <v>4.1040201648362201E-4</v>
      </c>
      <c r="C361" s="23">
        <v>-0.367036021178264</v>
      </c>
      <c r="D361" s="23">
        <v>7.1999999999999995E-2</v>
      </c>
      <c r="E361" s="23">
        <v>0.14499999999999999</v>
      </c>
      <c r="F361" s="23">
        <v>1</v>
      </c>
    </row>
    <row r="362" spans="1:6" x14ac:dyDescent="0.2">
      <c r="A362" s="24" t="s">
        <v>129</v>
      </c>
      <c r="B362" s="23">
        <v>2.7015914215774798E-36</v>
      </c>
      <c r="C362" s="23">
        <v>-0.367803210917721</v>
      </c>
      <c r="D362" s="23">
        <v>0.45200000000000001</v>
      </c>
      <c r="E362" s="23">
        <v>0.72899999999999998</v>
      </c>
      <c r="F362" s="23">
        <v>4.9763313985457103E-32</v>
      </c>
    </row>
    <row r="363" spans="1:6" x14ac:dyDescent="0.2">
      <c r="A363" s="24" t="s">
        <v>128</v>
      </c>
      <c r="B363" s="23">
        <v>2.65090138451823E-24</v>
      </c>
      <c r="C363" s="23">
        <v>-0.37000982992793602</v>
      </c>
      <c r="D363" s="23">
        <v>0.75600000000000001</v>
      </c>
      <c r="E363" s="23">
        <v>0.85799999999999998</v>
      </c>
      <c r="F363" s="23">
        <v>4.8829603502825802E-20</v>
      </c>
    </row>
    <row r="364" spans="1:6" x14ac:dyDescent="0.2">
      <c r="A364" s="24" t="s">
        <v>127</v>
      </c>
      <c r="B364" s="23">
        <v>1.9004775433361E-29</v>
      </c>
      <c r="C364" s="23">
        <v>-0.37063373429028101</v>
      </c>
      <c r="D364" s="23">
        <v>0.254</v>
      </c>
      <c r="E364" s="23">
        <v>0.57099999999999995</v>
      </c>
      <c r="F364" s="23">
        <v>3.5006796348251E-25</v>
      </c>
    </row>
    <row r="365" spans="1:6" x14ac:dyDescent="0.2">
      <c r="A365" s="24" t="s">
        <v>126</v>
      </c>
      <c r="B365" s="23">
        <v>1.4916971568930101E-18</v>
      </c>
      <c r="C365" s="23">
        <v>-0.370830947400202</v>
      </c>
      <c r="D365" s="23">
        <v>0.94299999999999995</v>
      </c>
      <c r="E365" s="23">
        <v>0.96299999999999997</v>
      </c>
      <c r="F365" s="23">
        <v>2.74770616299692E-14</v>
      </c>
    </row>
    <row r="366" spans="1:6" x14ac:dyDescent="0.2">
      <c r="A366" s="24" t="s">
        <v>125</v>
      </c>
      <c r="B366" s="23">
        <v>2.7825417150434201E-26</v>
      </c>
      <c r="C366" s="23">
        <v>-0.37091032927238798</v>
      </c>
      <c r="D366" s="23">
        <v>0.624</v>
      </c>
      <c r="E366" s="23">
        <v>0.81599999999999995</v>
      </c>
      <c r="F366" s="23">
        <v>5.1254418391099701E-22</v>
      </c>
    </row>
    <row r="367" spans="1:6" x14ac:dyDescent="0.2">
      <c r="A367" s="24" t="s">
        <v>124</v>
      </c>
      <c r="B367" s="23">
        <v>4.0685894751362399E-32</v>
      </c>
      <c r="C367" s="23">
        <v>-0.37112883044379602</v>
      </c>
      <c r="D367" s="23">
        <v>0.441</v>
      </c>
      <c r="E367" s="23">
        <v>0.71699999999999997</v>
      </c>
      <c r="F367" s="23">
        <v>7.4943418132009496E-28</v>
      </c>
    </row>
    <row r="368" spans="1:6" x14ac:dyDescent="0.2">
      <c r="A368" s="24" t="s">
        <v>123</v>
      </c>
      <c r="B368" s="23">
        <v>6.8935906626717398E-19</v>
      </c>
      <c r="C368" s="23">
        <v>-0.37147619135180299</v>
      </c>
      <c r="D368" s="23">
        <v>0.54100000000000004</v>
      </c>
      <c r="E368" s="23">
        <v>0.67300000000000004</v>
      </c>
      <c r="F368" s="23">
        <v>1.26979940006413E-14</v>
      </c>
    </row>
    <row r="369" spans="1:6" x14ac:dyDescent="0.2">
      <c r="A369" s="24" t="s">
        <v>122</v>
      </c>
      <c r="B369" s="23">
        <v>5.0093206206047202E-30</v>
      </c>
      <c r="C369" s="23">
        <v>-0.37231236570640303</v>
      </c>
      <c r="D369" s="23">
        <v>0.72799999999999998</v>
      </c>
      <c r="E369" s="23">
        <v>0.86799999999999999</v>
      </c>
      <c r="F369" s="23">
        <v>9.2271685831538895E-26</v>
      </c>
    </row>
    <row r="370" spans="1:6" x14ac:dyDescent="0.2">
      <c r="A370" s="24" t="s">
        <v>121</v>
      </c>
      <c r="B370" s="23">
        <v>9.7383713046415497E-33</v>
      </c>
      <c r="C370" s="23">
        <v>-0.373380497550243</v>
      </c>
      <c r="D370" s="23">
        <v>0.25800000000000001</v>
      </c>
      <c r="E370" s="23">
        <v>0.60099999999999998</v>
      </c>
      <c r="F370" s="23">
        <v>1.79380799431497E-28</v>
      </c>
    </row>
    <row r="371" spans="1:6" x14ac:dyDescent="0.2">
      <c r="A371" s="24" t="s">
        <v>120</v>
      </c>
      <c r="B371" s="23">
        <v>3.9208139944475498E-39</v>
      </c>
      <c r="C371" s="23">
        <v>-0.37642296154309302</v>
      </c>
      <c r="D371" s="23">
        <v>0.91</v>
      </c>
      <c r="E371" s="23">
        <v>0.96299999999999997</v>
      </c>
      <c r="F371" s="23">
        <v>7.2221393777723801E-35</v>
      </c>
    </row>
    <row r="372" spans="1:6" x14ac:dyDescent="0.2">
      <c r="A372" s="24" t="s">
        <v>119</v>
      </c>
      <c r="B372" s="23">
        <v>1.9528450156438E-17</v>
      </c>
      <c r="C372" s="23">
        <v>-0.37665336747030098</v>
      </c>
      <c r="D372" s="23">
        <v>0.14000000000000001</v>
      </c>
      <c r="E372" s="23">
        <v>0.373</v>
      </c>
      <c r="F372" s="23">
        <v>3.5971405188158801E-13</v>
      </c>
    </row>
    <row r="373" spans="1:6" x14ac:dyDescent="0.2">
      <c r="A373" s="24" t="s">
        <v>118</v>
      </c>
      <c r="B373" s="23">
        <v>6.7840097262395497E-37</v>
      </c>
      <c r="C373" s="23">
        <v>-0.37817062355078002</v>
      </c>
      <c r="D373" s="23">
        <v>0.82399999999999995</v>
      </c>
      <c r="E373" s="23">
        <v>0.91300000000000003</v>
      </c>
      <c r="F373" s="23">
        <v>1.2496145915733201E-32</v>
      </c>
    </row>
    <row r="374" spans="1:6" x14ac:dyDescent="0.2">
      <c r="A374" s="24" t="s">
        <v>117</v>
      </c>
      <c r="B374" s="23">
        <v>1.0779554205136899E-41</v>
      </c>
      <c r="C374" s="23">
        <v>-0.37838523923811201</v>
      </c>
      <c r="D374" s="23">
        <v>0.96099999999999997</v>
      </c>
      <c r="E374" s="23">
        <v>0.98799999999999999</v>
      </c>
      <c r="F374" s="23">
        <v>1.9855938845862101E-37</v>
      </c>
    </row>
    <row r="375" spans="1:6" x14ac:dyDescent="0.2">
      <c r="A375" s="24" t="s">
        <v>116</v>
      </c>
      <c r="B375" s="23">
        <v>1.3836805053484801E-57</v>
      </c>
      <c r="C375" s="23">
        <v>-0.37951378953075099</v>
      </c>
      <c r="D375" s="23">
        <v>1</v>
      </c>
      <c r="E375" s="23">
        <v>1</v>
      </c>
      <c r="F375" s="23">
        <v>2.5487394908519E-53</v>
      </c>
    </row>
    <row r="376" spans="1:6" x14ac:dyDescent="0.2">
      <c r="A376" s="24" t="s">
        <v>115</v>
      </c>
      <c r="B376" s="23">
        <v>4.8845435024332197E-34</v>
      </c>
      <c r="C376" s="23">
        <v>-0.38122965389119901</v>
      </c>
      <c r="D376" s="23">
        <v>0.65900000000000003</v>
      </c>
      <c r="E376" s="23">
        <v>0.84599999999999997</v>
      </c>
      <c r="F376" s="23">
        <v>8.9973291314819899E-30</v>
      </c>
    </row>
    <row r="377" spans="1:6" x14ac:dyDescent="0.2">
      <c r="A377" s="24" t="s">
        <v>114</v>
      </c>
      <c r="B377" s="23">
        <v>5.7616478685589099E-34</v>
      </c>
      <c r="C377" s="23">
        <v>-0.38313619164358798</v>
      </c>
      <c r="D377" s="23">
        <v>0.52700000000000002</v>
      </c>
      <c r="E377" s="23">
        <v>0.747</v>
      </c>
      <c r="F377" s="23">
        <v>1.06129553738855E-29</v>
      </c>
    </row>
    <row r="378" spans="1:6" x14ac:dyDescent="0.2">
      <c r="A378" s="24" t="s">
        <v>113</v>
      </c>
      <c r="B378" s="23">
        <v>2.5812565363208399E-39</v>
      </c>
      <c r="C378" s="23">
        <v>-0.38456048025033301</v>
      </c>
      <c r="D378" s="23">
        <v>0.93899999999999995</v>
      </c>
      <c r="E378" s="23">
        <v>0.98099999999999998</v>
      </c>
      <c r="F378" s="23">
        <v>4.75467453990299E-35</v>
      </c>
    </row>
    <row r="379" spans="1:6" x14ac:dyDescent="0.2">
      <c r="A379" s="24" t="s">
        <v>112</v>
      </c>
      <c r="B379" s="23">
        <v>6.3146516206701098E-16</v>
      </c>
      <c r="C379" s="23">
        <v>-0.38821585439598499</v>
      </c>
      <c r="D379" s="23">
        <v>0.96099999999999997</v>
      </c>
      <c r="E379" s="23">
        <v>0.95199999999999996</v>
      </c>
      <c r="F379" s="23">
        <v>1.16315882852744E-11</v>
      </c>
    </row>
    <row r="380" spans="1:6" x14ac:dyDescent="0.2">
      <c r="A380" s="24" t="s">
        <v>111</v>
      </c>
      <c r="B380" s="23">
        <v>4.8491157504857001E-25</v>
      </c>
      <c r="C380" s="23">
        <v>-0.38936543430429099</v>
      </c>
      <c r="D380" s="23">
        <v>0.308</v>
      </c>
      <c r="E380" s="23">
        <v>0.56799999999999995</v>
      </c>
      <c r="F380" s="23">
        <v>8.9320712123946498E-21</v>
      </c>
    </row>
    <row r="381" spans="1:6" x14ac:dyDescent="0.2">
      <c r="A381" s="24" t="s">
        <v>110</v>
      </c>
      <c r="B381" s="23">
        <v>9.05122343999916E-24</v>
      </c>
      <c r="C381" s="23">
        <v>-0.39156899425370201</v>
      </c>
      <c r="D381" s="23">
        <v>1</v>
      </c>
      <c r="E381" s="23">
        <v>1</v>
      </c>
      <c r="F381" s="23">
        <v>1.6672353576478401E-19</v>
      </c>
    </row>
    <row r="382" spans="1:6" x14ac:dyDescent="0.2">
      <c r="A382" s="24" t="s">
        <v>109</v>
      </c>
      <c r="B382" s="23">
        <v>2.5444260021535199E-30</v>
      </c>
      <c r="C382" s="23">
        <v>-0.39355484709448801</v>
      </c>
      <c r="D382" s="23">
        <v>1</v>
      </c>
      <c r="E382" s="23">
        <v>0.999</v>
      </c>
      <c r="F382" s="23">
        <v>4.6868326959667802E-26</v>
      </c>
    </row>
    <row r="383" spans="1:6" x14ac:dyDescent="0.2">
      <c r="A383" s="24" t="s">
        <v>108</v>
      </c>
      <c r="B383" s="23">
        <v>3.8061241495798901E-40</v>
      </c>
      <c r="C383" s="23">
        <v>-0.394525859639756</v>
      </c>
      <c r="D383" s="23">
        <v>0.48399999999999999</v>
      </c>
      <c r="E383" s="23">
        <v>0.78200000000000003</v>
      </c>
      <c r="F383" s="23">
        <v>7.0108806835261502E-36</v>
      </c>
    </row>
    <row r="384" spans="1:6" x14ac:dyDescent="0.2">
      <c r="A384" s="24" t="s">
        <v>107</v>
      </c>
      <c r="B384" s="23">
        <v>5.8315473338838004E-25</v>
      </c>
      <c r="C384" s="23">
        <v>-0.39493696536204198</v>
      </c>
      <c r="D384" s="23">
        <v>0.80300000000000005</v>
      </c>
      <c r="E384" s="23">
        <v>0.92700000000000005</v>
      </c>
      <c r="F384" s="23">
        <v>1.0741710189014001E-20</v>
      </c>
    </row>
    <row r="385" spans="1:6" x14ac:dyDescent="0.2">
      <c r="A385" s="24" t="s">
        <v>106</v>
      </c>
      <c r="B385" s="23">
        <v>2.0464235187735199E-9</v>
      </c>
      <c r="C385" s="23">
        <v>-0.39585771734872899</v>
      </c>
      <c r="D385" s="23">
        <v>0.93899999999999995</v>
      </c>
      <c r="E385" s="23">
        <v>0.92500000000000004</v>
      </c>
      <c r="F385" s="23">
        <v>3.7695121215808201E-5</v>
      </c>
    </row>
    <row r="386" spans="1:6" x14ac:dyDescent="0.2">
      <c r="A386" s="24" t="s">
        <v>105</v>
      </c>
      <c r="B386" s="23">
        <v>3.5575882692152201E-44</v>
      </c>
      <c r="C386" s="23">
        <v>-0.39829968536181198</v>
      </c>
      <c r="D386" s="23">
        <v>0.996</v>
      </c>
      <c r="E386" s="23">
        <v>0.99199999999999999</v>
      </c>
      <c r="F386" s="23">
        <v>6.55307759189444E-40</v>
      </c>
    </row>
    <row r="387" spans="1:6" x14ac:dyDescent="0.2">
      <c r="A387" s="24" t="s">
        <v>104</v>
      </c>
      <c r="B387" s="23">
        <v>0.89062869394543098</v>
      </c>
      <c r="C387" s="23">
        <v>-0.40012494379550101</v>
      </c>
      <c r="D387" s="23">
        <v>0.254</v>
      </c>
      <c r="E387" s="23">
        <v>0.24199999999999999</v>
      </c>
      <c r="F387" s="23">
        <v>1</v>
      </c>
    </row>
    <row r="388" spans="1:6" x14ac:dyDescent="0.2">
      <c r="A388" s="24" t="s">
        <v>103</v>
      </c>
      <c r="B388" s="23">
        <v>8.4162145114244396E-29</v>
      </c>
      <c r="C388" s="23">
        <v>-0.40307777965309399</v>
      </c>
      <c r="D388" s="23">
        <v>0.63100000000000001</v>
      </c>
      <c r="E388" s="23">
        <v>0.80400000000000005</v>
      </c>
      <c r="F388" s="23">
        <v>1.55026671300438E-24</v>
      </c>
    </row>
    <row r="389" spans="1:6" x14ac:dyDescent="0.2">
      <c r="A389" s="24" t="s">
        <v>102</v>
      </c>
      <c r="B389" s="23">
        <v>3.8189159656873701E-41</v>
      </c>
      <c r="C389" s="23">
        <v>-0.40414772394153198</v>
      </c>
      <c r="D389" s="23">
        <v>0.251</v>
      </c>
      <c r="E389" s="23">
        <v>0.628</v>
      </c>
      <c r="F389" s="23">
        <v>7.0344432087961399E-37</v>
      </c>
    </row>
    <row r="390" spans="1:6" x14ac:dyDescent="0.2">
      <c r="A390" s="24" t="s">
        <v>101</v>
      </c>
      <c r="B390" s="23">
        <v>1.6963730707779E-46</v>
      </c>
      <c r="C390" s="23">
        <v>-0.40427110768080199</v>
      </c>
      <c r="D390" s="23">
        <v>0.97799999999999998</v>
      </c>
      <c r="E390" s="23">
        <v>0.996</v>
      </c>
      <c r="F390" s="23">
        <v>3.1247191963728998E-42</v>
      </c>
    </row>
    <row r="391" spans="1:6" x14ac:dyDescent="0.2">
      <c r="A391" s="24" t="s">
        <v>100</v>
      </c>
      <c r="B391" s="23">
        <v>1.5058616952231399E-23</v>
      </c>
      <c r="C391" s="23">
        <v>-0.40919720066095899</v>
      </c>
      <c r="D391" s="23">
        <v>0.60199999999999998</v>
      </c>
      <c r="E391" s="23">
        <v>0.77900000000000003</v>
      </c>
      <c r="F391" s="23">
        <v>2.7737972426010198E-19</v>
      </c>
    </row>
    <row r="392" spans="1:6" x14ac:dyDescent="0.2">
      <c r="A392" s="24" t="s">
        <v>99</v>
      </c>
      <c r="B392" s="23">
        <v>9.2687367084507007E-44</v>
      </c>
      <c r="C392" s="23">
        <v>-0.41014034153197299</v>
      </c>
      <c r="D392" s="23">
        <v>0.505</v>
      </c>
      <c r="E392" s="23">
        <v>0.81799999999999995</v>
      </c>
      <c r="F392" s="23">
        <v>1.7073013016966202E-39</v>
      </c>
    </row>
    <row r="393" spans="1:6" x14ac:dyDescent="0.2">
      <c r="A393" s="24" t="s">
        <v>98</v>
      </c>
      <c r="B393" s="23">
        <v>1.9520650084844399E-65</v>
      </c>
      <c r="C393" s="23">
        <v>-0.41475748810069002</v>
      </c>
      <c r="D393" s="23">
        <v>1</v>
      </c>
      <c r="E393" s="23">
        <v>1</v>
      </c>
      <c r="F393" s="23">
        <v>3.5957037456283397E-61</v>
      </c>
    </row>
    <row r="394" spans="1:6" x14ac:dyDescent="0.2">
      <c r="A394" s="24" t="s">
        <v>97</v>
      </c>
      <c r="B394" s="23">
        <v>1.4183998152989399E-45</v>
      </c>
      <c r="C394" s="23">
        <v>-0.417166822457609</v>
      </c>
      <c r="D394" s="23">
        <v>1</v>
      </c>
      <c r="E394" s="23">
        <v>0.999</v>
      </c>
      <c r="F394" s="23">
        <v>2.6126924597806402E-41</v>
      </c>
    </row>
    <row r="395" spans="1:6" x14ac:dyDescent="0.2">
      <c r="A395" s="24" t="s">
        <v>96</v>
      </c>
      <c r="B395" s="23">
        <v>4.9971153071994503E-48</v>
      </c>
      <c r="C395" s="23">
        <v>-0.419660568533329</v>
      </c>
      <c r="D395" s="23">
        <v>0.91800000000000004</v>
      </c>
      <c r="E395" s="23">
        <v>0.97699999999999998</v>
      </c>
      <c r="F395" s="23">
        <v>9.2046863958613795E-44</v>
      </c>
    </row>
    <row r="396" spans="1:6" x14ac:dyDescent="0.2">
      <c r="A396" s="24" t="s">
        <v>95</v>
      </c>
      <c r="B396" s="23">
        <v>2.53685048101044E-39</v>
      </c>
      <c r="C396" s="23">
        <v>-0.42830149114336502</v>
      </c>
      <c r="D396" s="23">
        <v>0.29699999999999999</v>
      </c>
      <c r="E396" s="23">
        <v>0.64700000000000002</v>
      </c>
      <c r="F396" s="23">
        <v>4.6728785860212402E-35</v>
      </c>
    </row>
    <row r="397" spans="1:6" x14ac:dyDescent="0.2">
      <c r="A397" s="24" t="s">
        <v>94</v>
      </c>
      <c r="B397" s="23">
        <v>5.3832171165452301E-45</v>
      </c>
      <c r="C397" s="23">
        <v>-0.43074432630829701</v>
      </c>
      <c r="D397" s="23">
        <v>1</v>
      </c>
      <c r="E397" s="23">
        <v>1</v>
      </c>
      <c r="F397" s="23">
        <v>9.9158859286763107E-41</v>
      </c>
    </row>
    <row r="398" spans="1:6" x14ac:dyDescent="0.2">
      <c r="A398" s="24" t="s">
        <v>93</v>
      </c>
      <c r="B398" s="23">
        <v>2.1630858104246099E-46</v>
      </c>
      <c r="C398" s="23">
        <v>-0.430984982374157</v>
      </c>
      <c r="D398" s="23">
        <v>1</v>
      </c>
      <c r="E398" s="23">
        <v>1</v>
      </c>
      <c r="F398" s="23">
        <v>3.9844040628021301E-42</v>
      </c>
    </row>
    <row r="399" spans="1:6" x14ac:dyDescent="0.2">
      <c r="A399" s="24" t="s">
        <v>92</v>
      </c>
      <c r="B399" s="23">
        <v>4.4851755040838501E-45</v>
      </c>
      <c r="C399" s="23">
        <v>-0.43587767286826501</v>
      </c>
      <c r="D399" s="23">
        <v>0.67</v>
      </c>
      <c r="E399" s="23">
        <v>0.878</v>
      </c>
      <c r="F399" s="23">
        <v>8.2616932785224602E-41</v>
      </c>
    </row>
    <row r="400" spans="1:6" x14ac:dyDescent="0.2">
      <c r="A400" s="24" t="s">
        <v>91</v>
      </c>
      <c r="B400" s="23">
        <v>4.21575383695923E-44</v>
      </c>
      <c r="C400" s="23">
        <v>-0.43631002299091998</v>
      </c>
      <c r="D400" s="23">
        <v>0.996</v>
      </c>
      <c r="E400" s="23">
        <v>0.996</v>
      </c>
      <c r="F400" s="23">
        <v>7.7654185676789102E-40</v>
      </c>
    </row>
    <row r="401" spans="1:6" x14ac:dyDescent="0.2">
      <c r="A401" s="24" t="s">
        <v>90</v>
      </c>
      <c r="B401" s="23">
        <v>7.8250300923373798E-13</v>
      </c>
      <c r="C401" s="23">
        <v>-0.43670937103639801</v>
      </c>
      <c r="D401" s="23">
        <v>0.30099999999999999</v>
      </c>
      <c r="E401" s="23">
        <v>0.46800000000000003</v>
      </c>
      <c r="F401" s="23">
        <v>1.44137054300855E-8</v>
      </c>
    </row>
    <row r="402" spans="1:6" x14ac:dyDescent="0.2">
      <c r="A402" s="24" t="s">
        <v>89</v>
      </c>
      <c r="B402" s="23">
        <v>2.6459150464111999E-27</v>
      </c>
      <c r="C402" s="23">
        <v>-0.44648488553782301</v>
      </c>
      <c r="D402" s="23">
        <v>0.14299999999999999</v>
      </c>
      <c r="E402" s="23">
        <v>0.45500000000000002</v>
      </c>
      <c r="F402" s="23">
        <v>4.8737755154894199E-23</v>
      </c>
    </row>
    <row r="403" spans="1:6" x14ac:dyDescent="0.2">
      <c r="A403" s="24" t="s">
        <v>88</v>
      </c>
      <c r="B403" s="23">
        <v>9.89280084665137E-27</v>
      </c>
      <c r="C403" s="23">
        <v>-0.45371708632096203</v>
      </c>
      <c r="D403" s="23">
        <v>0.93200000000000005</v>
      </c>
      <c r="E403" s="23">
        <v>0.97</v>
      </c>
      <c r="F403" s="23">
        <v>1.82225391595318E-22</v>
      </c>
    </row>
    <row r="404" spans="1:6" x14ac:dyDescent="0.2">
      <c r="A404" s="24" t="s">
        <v>87</v>
      </c>
      <c r="B404" s="23">
        <v>1.66680359868463E-38</v>
      </c>
      <c r="C404" s="23">
        <v>-0.45471044953458101</v>
      </c>
      <c r="D404" s="23">
        <v>0.77800000000000002</v>
      </c>
      <c r="E404" s="23">
        <v>0.92500000000000004</v>
      </c>
      <c r="F404" s="23">
        <v>3.0702522287770902E-34</v>
      </c>
    </row>
    <row r="405" spans="1:6" x14ac:dyDescent="0.2">
      <c r="A405" s="24" t="s">
        <v>86</v>
      </c>
      <c r="B405" s="23">
        <v>5.15020628212534E-8</v>
      </c>
      <c r="C405" s="23">
        <v>-0.45613726688273099</v>
      </c>
      <c r="D405" s="23">
        <v>0.84899999999999998</v>
      </c>
      <c r="E405" s="23">
        <v>0.81299999999999994</v>
      </c>
      <c r="F405" s="23">
        <v>9.4866799716748795E-4</v>
      </c>
    </row>
    <row r="406" spans="1:6" x14ac:dyDescent="0.2">
      <c r="A406" s="24" t="s">
        <v>85</v>
      </c>
      <c r="B406" s="23">
        <v>9.8396799258152592E-43</v>
      </c>
      <c r="C406" s="23">
        <v>-0.456867668951281</v>
      </c>
      <c r="D406" s="23">
        <v>0.97099999999999997</v>
      </c>
      <c r="E406" s="23">
        <v>0.98699999999999999</v>
      </c>
      <c r="F406" s="23">
        <v>1.81246904233517E-38</v>
      </c>
    </row>
    <row r="407" spans="1:6" x14ac:dyDescent="0.2">
      <c r="A407" s="24" t="s">
        <v>84</v>
      </c>
      <c r="B407" s="23">
        <v>8.1834709946034699E-54</v>
      </c>
      <c r="C407" s="23">
        <v>-0.46121868813660599</v>
      </c>
      <c r="D407" s="23">
        <v>0.59499999999999997</v>
      </c>
      <c r="E407" s="23">
        <v>0.84799999999999998</v>
      </c>
      <c r="F407" s="23">
        <v>1.5073953572059599E-49</v>
      </c>
    </row>
    <row r="408" spans="1:6" x14ac:dyDescent="0.2">
      <c r="A408" s="24" t="s">
        <v>83</v>
      </c>
      <c r="B408" s="23">
        <v>7.2113974763382393E-33</v>
      </c>
      <c r="C408" s="23">
        <v>-0.46838951864942502</v>
      </c>
      <c r="D408" s="23">
        <v>0.75600000000000001</v>
      </c>
      <c r="E408" s="23">
        <v>0.88200000000000001</v>
      </c>
      <c r="F408" s="23">
        <v>1.3283394151414999E-28</v>
      </c>
    </row>
    <row r="409" spans="1:6" x14ac:dyDescent="0.2">
      <c r="A409" s="24" t="s">
        <v>82</v>
      </c>
      <c r="B409" s="23">
        <v>1.2426567612253899E-69</v>
      </c>
      <c r="C409" s="23">
        <v>-0.468837996736235</v>
      </c>
      <c r="D409" s="23">
        <v>1</v>
      </c>
      <c r="E409" s="23">
        <v>0.999</v>
      </c>
      <c r="F409" s="23">
        <v>2.2889737541771602E-65</v>
      </c>
    </row>
    <row r="410" spans="1:6" x14ac:dyDescent="0.2">
      <c r="A410" s="24" t="s">
        <v>81</v>
      </c>
      <c r="B410" s="23">
        <v>7.0119761268358802E-43</v>
      </c>
      <c r="C410" s="23">
        <v>-0.47267448858737399</v>
      </c>
      <c r="D410" s="23">
        <v>0.69499999999999995</v>
      </c>
      <c r="E410" s="23">
        <v>0.88600000000000001</v>
      </c>
      <c r="F410" s="23">
        <v>1.2916060025631701E-38</v>
      </c>
    </row>
    <row r="411" spans="1:6" x14ac:dyDescent="0.2">
      <c r="A411" s="24" t="s">
        <v>80</v>
      </c>
      <c r="B411" s="23">
        <v>6.9062019531468298E-8</v>
      </c>
      <c r="C411" s="23">
        <v>-0.481000065547039</v>
      </c>
      <c r="D411" s="23">
        <v>0.125</v>
      </c>
      <c r="E411" s="23">
        <v>0.255</v>
      </c>
      <c r="F411" s="23">
        <v>1.27212239976965E-3</v>
      </c>
    </row>
    <row r="412" spans="1:6" x14ac:dyDescent="0.2">
      <c r="A412" s="24" t="s">
        <v>79</v>
      </c>
      <c r="B412" s="23">
        <v>1.9569140981966499E-81</v>
      </c>
      <c r="C412" s="23">
        <v>-0.48211838119230799</v>
      </c>
      <c r="D412" s="23">
        <v>1</v>
      </c>
      <c r="E412" s="23">
        <v>1</v>
      </c>
      <c r="F412" s="23">
        <v>3.6046357688782302E-77</v>
      </c>
    </row>
    <row r="413" spans="1:6" x14ac:dyDescent="0.2">
      <c r="A413" s="24" t="s">
        <v>78</v>
      </c>
      <c r="B413" s="23">
        <v>8.9406171922326204E-29</v>
      </c>
      <c r="C413" s="23">
        <v>-0.49605482575044102</v>
      </c>
      <c r="D413" s="23">
        <v>0.58099999999999996</v>
      </c>
      <c r="E413" s="23">
        <v>0.81399999999999995</v>
      </c>
      <c r="F413" s="23">
        <v>1.6468616868092501E-24</v>
      </c>
    </row>
    <row r="414" spans="1:6" x14ac:dyDescent="0.2">
      <c r="A414" s="24" t="s">
        <v>77</v>
      </c>
      <c r="B414" s="23">
        <v>2.10167779947266E-18</v>
      </c>
      <c r="C414" s="23">
        <v>-0.51428004749507505</v>
      </c>
      <c r="D414" s="23">
        <v>0.96099999999999997</v>
      </c>
      <c r="E414" s="23">
        <v>0.94599999999999995</v>
      </c>
      <c r="F414" s="23">
        <v>3.8712905066286499E-14</v>
      </c>
    </row>
    <row r="415" spans="1:6" x14ac:dyDescent="0.2">
      <c r="A415" s="24" t="s">
        <v>76</v>
      </c>
      <c r="B415" s="23">
        <v>1.8292791430779801E-55</v>
      </c>
      <c r="C415" s="23">
        <v>-0.516577815608107</v>
      </c>
      <c r="D415" s="23">
        <v>0.97799999999999998</v>
      </c>
      <c r="E415" s="23">
        <v>0.996</v>
      </c>
      <c r="F415" s="23">
        <v>3.3695321815496302E-51</v>
      </c>
    </row>
    <row r="416" spans="1:6" x14ac:dyDescent="0.2">
      <c r="A416" s="24" t="s">
        <v>75</v>
      </c>
      <c r="B416" s="23">
        <v>8.0609738108764001E-48</v>
      </c>
      <c r="C416" s="23">
        <v>-0.51752408984157305</v>
      </c>
      <c r="D416" s="23">
        <v>0.441</v>
      </c>
      <c r="E416" s="23">
        <v>0.79200000000000004</v>
      </c>
      <c r="F416" s="23">
        <v>1.4848313759634301E-43</v>
      </c>
    </row>
    <row r="417" spans="1:6" x14ac:dyDescent="0.2">
      <c r="A417" s="24" t="s">
        <v>74</v>
      </c>
      <c r="B417" s="23">
        <v>1.4967166132378099E-18</v>
      </c>
      <c r="C417" s="23">
        <v>-0.52299071836810196</v>
      </c>
      <c r="D417" s="23">
        <v>0.32300000000000001</v>
      </c>
      <c r="E417" s="23">
        <v>0.55600000000000005</v>
      </c>
      <c r="F417" s="23">
        <v>2.75695200158404E-14</v>
      </c>
    </row>
    <row r="418" spans="1:6" x14ac:dyDescent="0.2">
      <c r="A418" s="24" t="s">
        <v>73</v>
      </c>
      <c r="B418" s="23">
        <v>5.3174439728132605E-38</v>
      </c>
      <c r="C418" s="23">
        <v>-0.52744645860473605</v>
      </c>
      <c r="D418" s="23">
        <v>0.86</v>
      </c>
      <c r="E418" s="23">
        <v>0.96199999999999997</v>
      </c>
      <c r="F418" s="23">
        <v>9.7947317979220195E-34</v>
      </c>
    </row>
    <row r="419" spans="1:6" x14ac:dyDescent="0.2">
      <c r="A419" s="24" t="s">
        <v>72</v>
      </c>
      <c r="B419" s="23">
        <v>2.7987092207820698E-50</v>
      </c>
      <c r="C419" s="23">
        <v>-0.53009857769916602</v>
      </c>
      <c r="D419" s="23">
        <v>0.71</v>
      </c>
      <c r="E419" s="23">
        <v>0.92600000000000005</v>
      </c>
      <c r="F419" s="23">
        <v>5.1552223846805797E-46</v>
      </c>
    </row>
    <row r="420" spans="1:6" x14ac:dyDescent="0.2">
      <c r="A420" s="24" t="s">
        <v>71</v>
      </c>
      <c r="B420" s="23">
        <v>8.8028389918260201E-44</v>
      </c>
      <c r="C420" s="23">
        <v>-0.53773134657483801</v>
      </c>
      <c r="D420" s="23">
        <v>0.88200000000000001</v>
      </c>
      <c r="E420" s="23">
        <v>0.97199999999999998</v>
      </c>
      <c r="F420" s="23">
        <v>1.6214829422943502E-39</v>
      </c>
    </row>
    <row r="421" spans="1:6" x14ac:dyDescent="0.2">
      <c r="A421" s="24" t="s">
        <v>70</v>
      </c>
      <c r="B421" s="23">
        <v>5.9186525076720003E-41</v>
      </c>
      <c r="C421" s="23">
        <v>-0.54097031789419003</v>
      </c>
      <c r="D421" s="23">
        <v>0.76700000000000002</v>
      </c>
      <c r="E421" s="23">
        <v>0.93500000000000005</v>
      </c>
      <c r="F421" s="23">
        <v>1.0902157919131801E-36</v>
      </c>
    </row>
    <row r="422" spans="1:6" x14ac:dyDescent="0.2">
      <c r="A422" s="24" t="s">
        <v>69</v>
      </c>
      <c r="B422" s="23">
        <v>3.9124278824223101E-55</v>
      </c>
      <c r="C422" s="23">
        <v>-0.55951453451670596</v>
      </c>
      <c r="D422" s="23">
        <v>0.65900000000000003</v>
      </c>
      <c r="E422" s="23">
        <v>0.89800000000000002</v>
      </c>
      <c r="F422" s="23">
        <v>7.2066921594218895E-51</v>
      </c>
    </row>
    <row r="423" spans="1:6" x14ac:dyDescent="0.2">
      <c r="A423" s="24" t="s">
        <v>68</v>
      </c>
      <c r="B423" s="23">
        <v>3.3332084466588201E-4</v>
      </c>
      <c r="C423" s="23">
        <v>-0.56159362535594604</v>
      </c>
      <c r="D423" s="23">
        <v>0.76300000000000001</v>
      </c>
      <c r="E423" s="23">
        <v>0.78400000000000003</v>
      </c>
      <c r="F423" s="23">
        <v>1</v>
      </c>
    </row>
    <row r="424" spans="1:6" x14ac:dyDescent="0.2">
      <c r="A424" s="24" t="s">
        <v>67</v>
      </c>
      <c r="B424" s="23">
        <v>1.27609656882853E-29</v>
      </c>
      <c r="C424" s="23">
        <v>-0.57641605751138203</v>
      </c>
      <c r="D424" s="23">
        <v>0.93500000000000005</v>
      </c>
      <c r="E424" s="23">
        <v>0.96899999999999997</v>
      </c>
      <c r="F424" s="23">
        <v>2.35056987978215E-25</v>
      </c>
    </row>
    <row r="425" spans="1:6" x14ac:dyDescent="0.2">
      <c r="A425" s="24" t="s">
        <v>66</v>
      </c>
      <c r="B425" s="23">
        <v>4.7740522375390401E-53</v>
      </c>
      <c r="C425" s="23">
        <v>-0.587571581986848</v>
      </c>
      <c r="D425" s="23">
        <v>0.97499999999999998</v>
      </c>
      <c r="E425" s="23">
        <v>0.99</v>
      </c>
      <c r="F425" s="23">
        <v>8.7938042215469094E-49</v>
      </c>
    </row>
    <row r="426" spans="1:6" x14ac:dyDescent="0.2">
      <c r="A426" s="24" t="s">
        <v>65</v>
      </c>
      <c r="B426" s="23">
        <v>3.4914687726197099E-71</v>
      </c>
      <c r="C426" s="23">
        <v>-0.58821772961212604</v>
      </c>
      <c r="D426" s="23">
        <v>1</v>
      </c>
      <c r="E426" s="23">
        <v>1</v>
      </c>
      <c r="F426" s="23">
        <v>6.4312854791655004E-67</v>
      </c>
    </row>
    <row r="427" spans="1:6" x14ac:dyDescent="0.2">
      <c r="A427" s="24" t="s">
        <v>64</v>
      </c>
      <c r="B427" s="23">
        <v>1.66048448503109E-80</v>
      </c>
      <c r="C427" s="23">
        <v>-0.59750645956357795</v>
      </c>
      <c r="D427" s="23">
        <v>0.996</v>
      </c>
      <c r="E427" s="23">
        <v>0.997</v>
      </c>
      <c r="F427" s="23">
        <v>3.0586124214272599E-76</v>
      </c>
    </row>
    <row r="428" spans="1:6" x14ac:dyDescent="0.2">
      <c r="A428" s="24" t="s">
        <v>63</v>
      </c>
      <c r="B428" s="23">
        <v>1.41859396558842E-63</v>
      </c>
      <c r="C428" s="23">
        <v>-0.62181250248777498</v>
      </c>
      <c r="D428" s="23">
        <v>0.53</v>
      </c>
      <c r="E428" s="23">
        <v>0.83799999999999997</v>
      </c>
      <c r="F428" s="23">
        <v>2.6130500846138598E-59</v>
      </c>
    </row>
    <row r="429" spans="1:6" x14ac:dyDescent="0.2">
      <c r="A429" s="24" t="s">
        <v>62</v>
      </c>
      <c r="B429" s="23">
        <v>4.23128560029325E-64</v>
      </c>
      <c r="C429" s="23">
        <v>-0.63120085437450402</v>
      </c>
      <c r="D429" s="23">
        <v>0.86</v>
      </c>
      <c r="E429" s="23">
        <v>0.97899999999999998</v>
      </c>
      <c r="F429" s="23">
        <v>7.7940280757401698E-60</v>
      </c>
    </row>
    <row r="430" spans="1:6" x14ac:dyDescent="0.2">
      <c r="A430" s="24" t="s">
        <v>61</v>
      </c>
      <c r="B430" s="23">
        <v>9.1951314670886099E-63</v>
      </c>
      <c r="C430" s="23">
        <v>-0.64018535021018896</v>
      </c>
      <c r="D430" s="23">
        <v>0.78900000000000003</v>
      </c>
      <c r="E430" s="23">
        <v>0.95799999999999996</v>
      </c>
      <c r="F430" s="23">
        <v>1.6937432162377199E-58</v>
      </c>
    </row>
    <row r="431" spans="1:6" x14ac:dyDescent="0.2">
      <c r="A431" s="24" t="s">
        <v>60</v>
      </c>
      <c r="B431" s="23">
        <v>4.1672003817801603E-73</v>
      </c>
      <c r="C431" s="23">
        <v>-0.64194755417129101</v>
      </c>
      <c r="D431" s="23">
        <v>0.98899999999999999</v>
      </c>
      <c r="E431" s="23">
        <v>0.996</v>
      </c>
      <c r="F431" s="23">
        <v>7.6759831032390503E-69</v>
      </c>
    </row>
    <row r="432" spans="1:6" x14ac:dyDescent="0.2">
      <c r="A432" s="24" t="s">
        <v>59</v>
      </c>
      <c r="B432" s="23">
        <v>1.8172405342076499E-37</v>
      </c>
      <c r="C432" s="23">
        <v>-0.65205942942504203</v>
      </c>
      <c r="D432" s="23">
        <v>0.154</v>
      </c>
      <c r="E432" s="23">
        <v>0.54500000000000004</v>
      </c>
      <c r="F432" s="23">
        <v>3.3473570640105002E-33</v>
      </c>
    </row>
    <row r="433" spans="1:6" x14ac:dyDescent="0.2">
      <c r="A433" s="24" t="s">
        <v>58</v>
      </c>
      <c r="B433" s="23">
        <v>1.03140575012938E-82</v>
      </c>
      <c r="C433" s="23">
        <v>-0.66566894336101201</v>
      </c>
      <c r="D433" s="23">
        <v>0.97799999999999998</v>
      </c>
      <c r="E433" s="23">
        <v>0.999</v>
      </c>
      <c r="F433" s="23">
        <v>1.8998493917383201E-78</v>
      </c>
    </row>
    <row r="434" spans="1:6" x14ac:dyDescent="0.2">
      <c r="A434" s="24" t="s">
        <v>57</v>
      </c>
      <c r="B434" s="23">
        <v>1.02228794504928E-18</v>
      </c>
      <c r="C434" s="23">
        <v>-0.67184385893423204</v>
      </c>
      <c r="D434" s="23">
        <v>0.498</v>
      </c>
      <c r="E434" s="23">
        <v>0.69299999999999995</v>
      </c>
      <c r="F434" s="23">
        <v>1.8830543947807801E-14</v>
      </c>
    </row>
    <row r="435" spans="1:6" x14ac:dyDescent="0.2">
      <c r="A435" s="24" t="s">
        <v>56</v>
      </c>
      <c r="B435" s="23">
        <v>1.34010545324906E-17</v>
      </c>
      <c r="C435" s="23">
        <v>-0.68685394771858899</v>
      </c>
      <c r="D435" s="23">
        <v>0.498</v>
      </c>
      <c r="E435" s="23">
        <v>0.68600000000000005</v>
      </c>
      <c r="F435" s="23">
        <v>2.4684742448847702E-13</v>
      </c>
    </row>
    <row r="436" spans="1:6" x14ac:dyDescent="0.2">
      <c r="A436" s="24" t="s">
        <v>55</v>
      </c>
      <c r="B436" s="23">
        <v>2.75146816727245E-22</v>
      </c>
      <c r="C436" s="23">
        <v>-0.69377076406293303</v>
      </c>
      <c r="D436" s="23">
        <v>0.61299999999999999</v>
      </c>
      <c r="E436" s="23">
        <v>0.77100000000000002</v>
      </c>
      <c r="F436" s="23">
        <v>5.0682043641158501E-18</v>
      </c>
    </row>
    <row r="437" spans="1:6" x14ac:dyDescent="0.2">
      <c r="A437" s="24" t="s">
        <v>54</v>
      </c>
      <c r="B437" s="23">
        <v>2.1700009050808E-97</v>
      </c>
      <c r="C437" s="23">
        <v>-0.69416280414116804</v>
      </c>
      <c r="D437" s="23">
        <v>0.996</v>
      </c>
      <c r="E437" s="23">
        <v>1</v>
      </c>
      <c r="F437" s="23">
        <v>3.9971416671588299E-93</v>
      </c>
    </row>
    <row r="438" spans="1:6" x14ac:dyDescent="0.2">
      <c r="A438" s="24" t="s">
        <v>53</v>
      </c>
      <c r="B438" s="23">
        <v>2.87035130533173E-50</v>
      </c>
      <c r="C438" s="23">
        <v>-0.70690808149120099</v>
      </c>
      <c r="D438" s="23">
        <v>0.61599999999999999</v>
      </c>
      <c r="E438" s="23">
        <v>0.85099999999999998</v>
      </c>
      <c r="F438" s="23">
        <v>5.2871871044210401E-46</v>
      </c>
    </row>
    <row r="439" spans="1:6" x14ac:dyDescent="0.2">
      <c r="A439" s="24" t="s">
        <v>52</v>
      </c>
      <c r="B439" s="23">
        <v>2.5444316173732702E-75</v>
      </c>
      <c r="C439" s="23">
        <v>-0.71840172007915504</v>
      </c>
      <c r="D439" s="23">
        <v>0.96799999999999997</v>
      </c>
      <c r="E439" s="23">
        <v>0.998</v>
      </c>
      <c r="F439" s="23">
        <v>4.6868430392015601E-71</v>
      </c>
    </row>
    <row r="440" spans="1:6" x14ac:dyDescent="0.2">
      <c r="A440" s="24" t="s">
        <v>51</v>
      </c>
      <c r="B440" s="23">
        <v>5.7565058524870604E-107</v>
      </c>
      <c r="C440" s="23">
        <v>-0.72832228639240904</v>
      </c>
      <c r="D440" s="23">
        <v>1</v>
      </c>
      <c r="E440" s="23">
        <v>1</v>
      </c>
      <c r="F440" s="23">
        <v>1.06034837802812E-102</v>
      </c>
    </row>
    <row r="441" spans="1:6" x14ac:dyDescent="0.2">
      <c r="A441" s="24" t="s">
        <v>50</v>
      </c>
      <c r="B441" s="23">
        <v>5.0709125975875303E-93</v>
      </c>
      <c r="C441" s="23">
        <v>-0.74529852613507597</v>
      </c>
      <c r="D441" s="23">
        <v>0.749</v>
      </c>
      <c r="E441" s="23">
        <v>0.98199999999999998</v>
      </c>
      <c r="F441" s="23">
        <v>9.3406210047562203E-89</v>
      </c>
    </row>
    <row r="442" spans="1:6" x14ac:dyDescent="0.2">
      <c r="A442" s="24" t="s">
        <v>49</v>
      </c>
      <c r="B442" s="23">
        <v>1.3054139517102199E-75</v>
      </c>
      <c r="C442" s="23">
        <v>-0.75029710222500001</v>
      </c>
      <c r="D442" s="23">
        <v>0.93899999999999995</v>
      </c>
      <c r="E442" s="23">
        <v>0.99</v>
      </c>
      <c r="F442" s="23">
        <v>2.40457249905023E-71</v>
      </c>
    </row>
    <row r="443" spans="1:6" x14ac:dyDescent="0.2">
      <c r="A443" s="24" t="s">
        <v>48</v>
      </c>
      <c r="B443" s="23">
        <v>1.0090233191276001E-27</v>
      </c>
      <c r="C443" s="23">
        <v>-0.76189165723952601</v>
      </c>
      <c r="D443" s="23">
        <v>0.27200000000000002</v>
      </c>
      <c r="E443" s="23">
        <v>0.56000000000000005</v>
      </c>
      <c r="F443" s="23">
        <v>1.8586209538330399E-23</v>
      </c>
    </row>
    <row r="444" spans="1:6" x14ac:dyDescent="0.2">
      <c r="A444" s="24" t="s">
        <v>47</v>
      </c>
      <c r="B444" s="23">
        <v>6.4154760921320002E-85</v>
      </c>
      <c r="C444" s="23">
        <v>-0.79410863147289301</v>
      </c>
      <c r="D444" s="23">
        <v>0.99299999999999999</v>
      </c>
      <c r="E444" s="23">
        <v>0.999</v>
      </c>
      <c r="F444" s="23">
        <v>1.18173069617071E-80</v>
      </c>
    </row>
    <row r="445" spans="1:6" x14ac:dyDescent="0.2">
      <c r="A445" s="24" t="s">
        <v>46</v>
      </c>
      <c r="B445" s="23">
        <v>1.3863607764158899E-57</v>
      </c>
      <c r="C445" s="23">
        <v>-0.80527290521084405</v>
      </c>
      <c r="D445" s="23">
        <v>0.90300000000000002</v>
      </c>
      <c r="E445" s="23">
        <v>0.97599999999999998</v>
      </c>
      <c r="F445" s="23">
        <v>2.5536765501580699E-53</v>
      </c>
    </row>
    <row r="446" spans="1:6" x14ac:dyDescent="0.2">
      <c r="A446" s="24" t="s">
        <v>45</v>
      </c>
      <c r="B446" s="23">
        <v>1.85615351960784E-82</v>
      </c>
      <c r="C446" s="23">
        <v>-0.83736807917659295</v>
      </c>
      <c r="D446" s="23">
        <v>0.91800000000000004</v>
      </c>
      <c r="E446" s="23">
        <v>0.99</v>
      </c>
      <c r="F446" s="23">
        <v>3.4190347831176499E-78</v>
      </c>
    </row>
    <row r="447" spans="1:6" x14ac:dyDescent="0.2">
      <c r="A447" s="24" t="s">
        <v>44</v>
      </c>
      <c r="B447" s="23">
        <v>3.6407853276678399E-48</v>
      </c>
      <c r="C447" s="23">
        <v>-0.89835933273862101</v>
      </c>
      <c r="D447" s="23">
        <v>0.59899999999999998</v>
      </c>
      <c r="E447" s="23">
        <v>0.86299999999999999</v>
      </c>
      <c r="F447" s="23">
        <v>6.7063265735641598E-44</v>
      </c>
    </row>
    <row r="448" spans="1:6" x14ac:dyDescent="0.2">
      <c r="A448" s="24" t="s">
        <v>43</v>
      </c>
      <c r="B448" s="23">
        <v>4.9924190224129599E-85</v>
      </c>
      <c r="C448" s="23">
        <v>-0.93618936185347701</v>
      </c>
      <c r="D448" s="23">
        <v>0.67700000000000005</v>
      </c>
      <c r="E448" s="23">
        <v>0.95899999999999996</v>
      </c>
      <c r="F448" s="23">
        <v>9.1960358392846808E-81</v>
      </c>
    </row>
    <row r="449" spans="1:6" x14ac:dyDescent="0.2">
      <c r="A449" s="24" t="s">
        <v>42</v>
      </c>
      <c r="B449" s="23">
        <v>2.8791634880982299E-97</v>
      </c>
      <c r="C449" s="23">
        <v>-1.0760926411373499</v>
      </c>
      <c r="D449" s="23">
        <v>0.98599999999999999</v>
      </c>
      <c r="E449" s="23">
        <v>0.999</v>
      </c>
      <c r="F449" s="23">
        <v>5.3034191450769497E-93</v>
      </c>
    </row>
    <row r="450" spans="1:6" x14ac:dyDescent="0.2">
      <c r="A450" s="22" t="s">
        <v>41</v>
      </c>
      <c r="B450" s="21">
        <v>7.9252784640601203E-44</v>
      </c>
      <c r="C450" s="21">
        <v>-1.3939683985063001</v>
      </c>
      <c r="D450" s="21">
        <v>0.44800000000000001</v>
      </c>
      <c r="E450" s="21">
        <v>0.74199999999999999</v>
      </c>
      <c r="F450" s="21">
        <v>1.4598362930798699E-39</v>
      </c>
    </row>
    <row r="451" spans="1:6" x14ac:dyDescent="0.2">
      <c r="A451" s="20" t="s">
        <v>40</v>
      </c>
      <c r="B451" s="20"/>
      <c r="C451" s="20"/>
      <c r="D451" s="20"/>
      <c r="E451" s="20"/>
      <c r="F451" s="20"/>
    </row>
    <row r="452" spans="1:6" x14ac:dyDescent="0.2">
      <c r="A452" s="19"/>
      <c r="B452" s="19"/>
      <c r="C452" s="19"/>
      <c r="D452" s="19"/>
      <c r="E452" s="19"/>
      <c r="F452" s="19"/>
    </row>
    <row r="453" spans="1:6" x14ac:dyDescent="0.2">
      <c r="A453" s="19"/>
      <c r="B453" s="19"/>
      <c r="C453" s="19"/>
      <c r="D453" s="19"/>
      <c r="E453" s="19"/>
      <c r="F453" s="19"/>
    </row>
    <row r="454" spans="1:6" x14ac:dyDescent="0.2">
      <c r="A454" s="19"/>
      <c r="B454" s="19"/>
      <c r="C454" s="19"/>
      <c r="D454" s="19"/>
      <c r="E454" s="19"/>
      <c r="F454" s="19"/>
    </row>
    <row r="455" spans="1:6" x14ac:dyDescent="0.2">
      <c r="A455" s="19"/>
      <c r="B455" s="19"/>
      <c r="C455" s="19"/>
      <c r="D455" s="19"/>
      <c r="E455" s="19"/>
      <c r="F455" s="19"/>
    </row>
    <row r="456" spans="1:6" x14ac:dyDescent="0.2">
      <c r="A456" s="19"/>
      <c r="B456" s="19"/>
      <c r="C456" s="19"/>
      <c r="D456" s="19"/>
      <c r="E456" s="19"/>
      <c r="F456" s="19"/>
    </row>
    <row r="457" spans="1:6" x14ac:dyDescent="0.2">
      <c r="A457" s="19"/>
      <c r="B457" s="19"/>
      <c r="C457" s="19"/>
      <c r="D457" s="19"/>
      <c r="E457" s="19"/>
      <c r="F457" s="19"/>
    </row>
    <row r="458" spans="1:6" x14ac:dyDescent="0.2">
      <c r="A458" s="19"/>
      <c r="B458" s="19"/>
      <c r="C458" s="19"/>
      <c r="D458" s="19"/>
      <c r="E458" s="19"/>
      <c r="F458" s="19"/>
    </row>
    <row r="459" spans="1:6" x14ac:dyDescent="0.2">
      <c r="A459" s="19"/>
      <c r="B459" s="19"/>
      <c r="C459" s="19"/>
      <c r="D459" s="19"/>
      <c r="E459" s="19"/>
      <c r="F459" s="19"/>
    </row>
    <row r="460" spans="1:6" x14ac:dyDescent="0.2">
      <c r="A460" s="19"/>
      <c r="B460" s="19"/>
      <c r="C460" s="19"/>
      <c r="D460" s="19"/>
      <c r="E460" s="19"/>
      <c r="F460" s="19"/>
    </row>
    <row r="461" spans="1:6" x14ac:dyDescent="0.2">
      <c r="A461" s="19"/>
      <c r="B461" s="19"/>
      <c r="C461" s="19"/>
      <c r="D461" s="19"/>
      <c r="E461" s="19"/>
      <c r="F461" s="19"/>
    </row>
    <row r="462" spans="1:6" x14ac:dyDescent="0.2">
      <c r="A462" s="19"/>
      <c r="B462" s="19"/>
      <c r="C462" s="19"/>
      <c r="D462" s="19"/>
      <c r="E462" s="19"/>
      <c r="F462" s="19"/>
    </row>
    <row r="463" spans="1:6" x14ac:dyDescent="0.2">
      <c r="A463" s="19"/>
      <c r="B463" s="19"/>
      <c r="C463" s="19"/>
      <c r="D463" s="19"/>
      <c r="E463" s="19"/>
      <c r="F463" s="19"/>
    </row>
    <row r="464" spans="1:6" x14ac:dyDescent="0.2">
      <c r="A464" s="19"/>
      <c r="B464" s="19"/>
      <c r="C464" s="19"/>
      <c r="D464" s="19"/>
      <c r="E464" s="19"/>
      <c r="F464" s="19"/>
    </row>
    <row r="465" spans="1:6" x14ac:dyDescent="0.2">
      <c r="A465" s="19"/>
      <c r="B465" s="19"/>
      <c r="C465" s="19"/>
      <c r="D465" s="19"/>
      <c r="E465" s="19"/>
      <c r="F465" s="19"/>
    </row>
    <row r="466" spans="1:6" x14ac:dyDescent="0.2">
      <c r="B466" s="19"/>
      <c r="C466" s="19"/>
      <c r="D466" s="19"/>
      <c r="E466" s="19"/>
      <c r="F466" s="19"/>
    </row>
    <row r="467" spans="1:6" x14ac:dyDescent="0.2">
      <c r="B467" s="19"/>
      <c r="C467" s="19"/>
      <c r="D467" s="19"/>
      <c r="E467" s="19"/>
      <c r="F467" s="19"/>
    </row>
    <row r="468" spans="1:6" x14ac:dyDescent="0.2">
      <c r="B468" s="19"/>
      <c r="C468" s="19"/>
      <c r="D468" s="19"/>
      <c r="E468" s="19"/>
      <c r="F468" s="19"/>
    </row>
    <row r="469" spans="1:6" x14ac:dyDescent="0.2">
      <c r="B469" s="19"/>
      <c r="C469" s="19"/>
      <c r="D469" s="19"/>
      <c r="E469" s="19"/>
      <c r="F469" s="19"/>
    </row>
    <row r="470" spans="1:6" x14ac:dyDescent="0.2">
      <c r="B470" s="19"/>
      <c r="C470" s="19"/>
      <c r="D470" s="19"/>
      <c r="E470" s="19"/>
      <c r="F470" s="19"/>
    </row>
    <row r="471" spans="1:6" x14ac:dyDescent="0.2">
      <c r="B471" s="19"/>
      <c r="C471" s="19"/>
      <c r="D471" s="19"/>
      <c r="E471" s="19"/>
      <c r="F471" s="19"/>
    </row>
    <row r="472" spans="1:6" x14ac:dyDescent="0.2">
      <c r="B472" s="19"/>
      <c r="C472" s="19"/>
      <c r="D472" s="19"/>
      <c r="E472" s="19"/>
      <c r="F472" s="19"/>
    </row>
    <row r="473" spans="1:6" x14ac:dyDescent="0.2">
      <c r="B473" s="19"/>
      <c r="C473" s="19"/>
      <c r="D473" s="19"/>
      <c r="E473" s="19"/>
      <c r="F473" s="19"/>
    </row>
    <row r="474" spans="1:6" x14ac:dyDescent="0.2">
      <c r="B474" s="19"/>
      <c r="C474" s="19"/>
      <c r="D474" s="19"/>
      <c r="E474" s="19"/>
      <c r="F474" s="19"/>
    </row>
    <row r="475" spans="1:6" x14ac:dyDescent="0.2">
      <c r="B475" s="19"/>
      <c r="C475" s="19"/>
      <c r="D475" s="19"/>
      <c r="E475" s="19"/>
      <c r="F475" s="19"/>
    </row>
    <row r="476" spans="1:6" x14ac:dyDescent="0.2">
      <c r="B476" s="19"/>
      <c r="C476" s="19"/>
      <c r="D476" s="19"/>
      <c r="E476" s="19"/>
      <c r="F476" s="19"/>
    </row>
    <row r="477" spans="1:6" x14ac:dyDescent="0.2">
      <c r="B477" s="19"/>
      <c r="C477" s="19"/>
      <c r="D477" s="19"/>
      <c r="E477" s="19"/>
      <c r="F477" s="19"/>
    </row>
    <row r="478" spans="1:6" x14ac:dyDescent="0.2">
      <c r="B478" s="19"/>
      <c r="C478" s="19"/>
      <c r="D478" s="19"/>
      <c r="E478" s="19"/>
      <c r="F478" s="19"/>
    </row>
    <row r="479" spans="1:6" x14ac:dyDescent="0.2">
      <c r="B479" s="19"/>
      <c r="C479" s="19"/>
      <c r="D479" s="19"/>
      <c r="E479" s="19"/>
    </row>
    <row r="480" spans="1:6" x14ac:dyDescent="0.2">
      <c r="B480" s="19"/>
      <c r="C480" s="19"/>
      <c r="D480" s="19"/>
      <c r="E480" s="19"/>
    </row>
    <row r="481" spans="2:5" x14ac:dyDescent="0.2">
      <c r="B481" s="19"/>
      <c r="C481" s="19"/>
      <c r="D481" s="19"/>
      <c r="E481" s="19"/>
    </row>
    <row r="482" spans="2:5" x14ac:dyDescent="0.2">
      <c r="B482" s="19"/>
      <c r="C482" s="19"/>
      <c r="D482" s="19"/>
      <c r="E482" s="19"/>
    </row>
    <row r="483" spans="2:5" x14ac:dyDescent="0.2">
      <c r="B483" s="19"/>
      <c r="C483" s="19"/>
      <c r="D483" s="19"/>
      <c r="E483" s="19"/>
    </row>
    <row r="484" spans="2:5" x14ac:dyDescent="0.2">
      <c r="B484" s="19"/>
      <c r="C484" s="19"/>
      <c r="D484" s="19"/>
      <c r="E484" s="19"/>
    </row>
    <row r="485" spans="2:5" x14ac:dyDescent="0.2">
      <c r="B485" s="19"/>
      <c r="C485" s="19"/>
      <c r="D485" s="19"/>
      <c r="E485" s="19"/>
    </row>
    <row r="486" spans="2:5" x14ac:dyDescent="0.2">
      <c r="B486" s="19"/>
      <c r="C486" s="19"/>
      <c r="D486" s="19"/>
      <c r="E486" s="19"/>
    </row>
    <row r="487" spans="2:5" x14ac:dyDescent="0.2">
      <c r="B487" s="19"/>
      <c r="C487" s="19"/>
      <c r="D487" s="19"/>
      <c r="E487" s="19"/>
    </row>
    <row r="488" spans="2:5" x14ac:dyDescent="0.2">
      <c r="B488" s="19"/>
      <c r="C488" s="19"/>
      <c r="D488" s="19"/>
      <c r="E488" s="19"/>
    </row>
    <row r="489" spans="2:5" x14ac:dyDescent="0.2">
      <c r="B489" s="19"/>
      <c r="C489" s="19"/>
      <c r="D489" s="19"/>
      <c r="E489" s="19"/>
    </row>
  </sheetData>
  <mergeCells count="1">
    <mergeCell ref="A1:F1"/>
  </mergeCells>
  <phoneticPr fontId="20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73"/>
  <sheetViews>
    <sheetView showRuler="0" zoomScale="158" zoomScaleNormal="158" zoomScalePageLayoutView="158" workbookViewId="0">
      <selection sqref="A1:D1"/>
    </sheetView>
  </sheetViews>
  <sheetFormatPr baseColWidth="10" defaultColWidth="8.83203125" defaultRowHeight="13" x14ac:dyDescent="0.15"/>
  <cols>
    <col min="1" max="1" width="9.1640625" style="1" customWidth="1"/>
    <col min="2" max="2" width="21.5" style="1" customWidth="1"/>
    <col min="3" max="3" width="14.1640625" style="1" customWidth="1"/>
    <col min="4" max="4" width="19" style="1" customWidth="1"/>
    <col min="5" max="5" width="9.6640625" style="1" customWidth="1"/>
    <col min="6" max="16384" width="8.83203125" style="1"/>
  </cols>
  <sheetData>
    <row r="1" spans="1:4" ht="18" x14ac:dyDescent="0.15">
      <c r="A1" s="40" t="s">
        <v>18</v>
      </c>
      <c r="B1" s="40"/>
      <c r="C1" s="40"/>
      <c r="D1" s="40"/>
    </row>
    <row r="2" spans="1:4" ht="18" x14ac:dyDescent="0.15">
      <c r="A2" s="9"/>
      <c r="B2" s="9"/>
      <c r="C2" s="9"/>
      <c r="D2" s="9"/>
    </row>
    <row r="3" spans="1:4" x14ac:dyDescent="0.15">
      <c r="A3" s="8" t="s">
        <v>17</v>
      </c>
      <c r="B3" s="8" t="s">
        <v>16</v>
      </c>
      <c r="C3" s="8" t="s">
        <v>15</v>
      </c>
      <c r="D3" s="8" t="s">
        <v>14</v>
      </c>
    </row>
    <row r="4" spans="1:4" x14ac:dyDescent="0.15">
      <c r="A4" s="6">
        <v>1</v>
      </c>
      <c r="B4" s="7" t="s">
        <v>13</v>
      </c>
      <c r="C4" s="6" t="s">
        <v>0</v>
      </c>
      <c r="D4" s="5">
        <v>34.70773442847365</v>
      </c>
    </row>
    <row r="5" spans="1:4" x14ac:dyDescent="0.15">
      <c r="A5" s="6">
        <v>2</v>
      </c>
      <c r="B5" s="7" t="s">
        <v>13</v>
      </c>
      <c r="C5" s="6" t="s">
        <v>2</v>
      </c>
      <c r="D5" s="5">
        <v>54.264202600958249</v>
      </c>
    </row>
    <row r="6" spans="1:4" x14ac:dyDescent="0.15">
      <c r="A6" s="6">
        <v>3</v>
      </c>
      <c r="B6" s="7" t="s">
        <v>13</v>
      </c>
      <c r="C6" s="6" t="s">
        <v>2</v>
      </c>
      <c r="D6" s="5">
        <v>24.607802874743328</v>
      </c>
    </row>
    <row r="7" spans="1:4" x14ac:dyDescent="0.15">
      <c r="A7" s="6">
        <v>4</v>
      </c>
      <c r="B7" s="7" t="s">
        <v>13</v>
      </c>
      <c r="C7" s="6" t="s">
        <v>2</v>
      </c>
      <c r="D7" s="5">
        <v>67.460643394934976</v>
      </c>
    </row>
    <row r="8" spans="1:4" x14ac:dyDescent="0.15">
      <c r="A8" s="6">
        <v>5</v>
      </c>
      <c r="B8" s="7" t="s">
        <v>13</v>
      </c>
      <c r="C8" s="6" t="s">
        <v>0</v>
      </c>
      <c r="D8" s="5">
        <v>50.313483915126625</v>
      </c>
    </row>
    <row r="9" spans="1:4" x14ac:dyDescent="0.15">
      <c r="A9" s="6">
        <v>6</v>
      </c>
      <c r="B9" s="7" t="s">
        <v>13</v>
      </c>
      <c r="C9" s="6" t="s">
        <v>0</v>
      </c>
      <c r="D9" s="5">
        <v>58.91581108829569</v>
      </c>
    </row>
    <row r="10" spans="1:4" x14ac:dyDescent="0.15">
      <c r="A10" s="6">
        <v>7</v>
      </c>
      <c r="B10" s="7" t="s">
        <v>12</v>
      </c>
      <c r="C10" s="6" t="s">
        <v>0</v>
      </c>
      <c r="D10" s="5">
        <v>68.416153319644081</v>
      </c>
    </row>
    <row r="11" spans="1:4" x14ac:dyDescent="0.15">
      <c r="A11" s="6">
        <v>8</v>
      </c>
      <c r="B11" s="7" t="s">
        <v>12</v>
      </c>
      <c r="C11" s="6" t="s">
        <v>0</v>
      </c>
      <c r="D11" s="5">
        <v>63.917864476386036</v>
      </c>
    </row>
    <row r="12" spans="1:4" x14ac:dyDescent="0.15">
      <c r="A12" s="6">
        <v>9</v>
      </c>
      <c r="B12" s="7" t="s">
        <v>12</v>
      </c>
      <c r="C12" s="6" t="s">
        <v>0</v>
      </c>
      <c r="D12" s="5">
        <v>54.622861054072551</v>
      </c>
    </row>
    <row r="13" spans="1:4" x14ac:dyDescent="0.15">
      <c r="A13" s="6">
        <v>10</v>
      </c>
      <c r="B13" s="7" t="s">
        <v>12</v>
      </c>
      <c r="C13" s="6" t="s">
        <v>0</v>
      </c>
      <c r="D13" s="5">
        <v>57.722108145106091</v>
      </c>
    </row>
    <row r="14" spans="1:4" x14ac:dyDescent="0.15">
      <c r="A14" s="6">
        <v>11</v>
      </c>
      <c r="B14" s="7" t="s">
        <v>12</v>
      </c>
      <c r="C14" s="6" t="s">
        <v>0</v>
      </c>
      <c r="D14" s="5">
        <v>46.078028747433265</v>
      </c>
    </row>
    <row r="15" spans="1:4" x14ac:dyDescent="0.15">
      <c r="A15" s="6">
        <v>12</v>
      </c>
      <c r="B15" s="7" t="s">
        <v>12</v>
      </c>
      <c r="C15" s="6" t="s">
        <v>2</v>
      </c>
      <c r="D15" s="5">
        <v>64.490075290896641</v>
      </c>
    </row>
    <row r="16" spans="1:4" x14ac:dyDescent="0.15">
      <c r="A16" s="6">
        <v>13</v>
      </c>
      <c r="B16" s="7" t="s">
        <v>11</v>
      </c>
      <c r="C16" s="6" t="s">
        <v>0</v>
      </c>
      <c r="D16" s="5">
        <v>22.439425051334702</v>
      </c>
    </row>
    <row r="17" spans="1:4" x14ac:dyDescent="0.15">
      <c r="A17" s="6">
        <v>14</v>
      </c>
      <c r="B17" s="7" t="s">
        <v>11</v>
      </c>
      <c r="C17" s="6" t="s">
        <v>2</v>
      </c>
      <c r="D17" s="5">
        <v>58.781656399726216</v>
      </c>
    </row>
    <row r="18" spans="1:4" x14ac:dyDescent="0.15">
      <c r="A18" s="6">
        <v>15</v>
      </c>
      <c r="B18" s="7" t="s">
        <v>11</v>
      </c>
      <c r="C18" s="6" t="s">
        <v>2</v>
      </c>
      <c r="D18" s="5">
        <v>46.595482546201232</v>
      </c>
    </row>
    <row r="19" spans="1:4" x14ac:dyDescent="0.15">
      <c r="A19" s="6">
        <v>16</v>
      </c>
      <c r="B19" s="7" t="s">
        <v>11</v>
      </c>
      <c r="C19" s="6" t="s">
        <v>2</v>
      </c>
      <c r="D19" s="5">
        <v>49.114305270362763</v>
      </c>
    </row>
    <row r="20" spans="1:4" x14ac:dyDescent="0.15">
      <c r="A20" s="6">
        <v>17</v>
      </c>
      <c r="B20" s="7" t="s">
        <v>11</v>
      </c>
      <c r="C20" s="6" t="s">
        <v>0</v>
      </c>
      <c r="D20" s="5">
        <v>54.748802190280628</v>
      </c>
    </row>
    <row r="21" spans="1:4" x14ac:dyDescent="0.15">
      <c r="A21" s="6">
        <v>18</v>
      </c>
      <c r="B21" s="7" t="s">
        <v>11</v>
      </c>
      <c r="C21" s="6" t="s">
        <v>2</v>
      </c>
      <c r="D21" s="5">
        <v>42.258726899383987</v>
      </c>
    </row>
    <row r="22" spans="1:4" x14ac:dyDescent="0.15">
      <c r="A22" s="6">
        <v>19</v>
      </c>
      <c r="B22" s="7" t="s">
        <v>10</v>
      </c>
      <c r="C22" s="6" t="s">
        <v>0</v>
      </c>
      <c r="D22" s="5">
        <v>58.494182067077347</v>
      </c>
    </row>
    <row r="23" spans="1:4" x14ac:dyDescent="0.15">
      <c r="A23" s="6">
        <v>20</v>
      </c>
      <c r="B23" s="7" t="s">
        <v>10</v>
      </c>
      <c r="C23" s="6" t="s">
        <v>2</v>
      </c>
      <c r="D23" s="5">
        <v>59.540041067761805</v>
      </c>
    </row>
    <row r="24" spans="1:4" x14ac:dyDescent="0.15">
      <c r="A24" s="6">
        <v>21</v>
      </c>
      <c r="B24" s="7" t="s">
        <v>10</v>
      </c>
      <c r="C24" s="6" t="s">
        <v>2</v>
      </c>
      <c r="D24" s="5">
        <v>49.8590006844627</v>
      </c>
    </row>
    <row r="25" spans="1:4" x14ac:dyDescent="0.15">
      <c r="A25" s="6">
        <v>22</v>
      </c>
      <c r="B25" s="7" t="s">
        <v>10</v>
      </c>
      <c r="C25" s="6" t="s">
        <v>0</v>
      </c>
      <c r="D25" s="5">
        <v>39.112936344969199</v>
      </c>
    </row>
    <row r="26" spans="1:4" x14ac:dyDescent="0.15">
      <c r="A26" s="6">
        <v>23</v>
      </c>
      <c r="B26" s="7" t="s">
        <v>10</v>
      </c>
      <c r="C26" s="6" t="s">
        <v>0</v>
      </c>
      <c r="D26" s="5">
        <v>56.659822039698838</v>
      </c>
    </row>
    <row r="27" spans="1:4" x14ac:dyDescent="0.15">
      <c r="A27" s="6">
        <v>24</v>
      </c>
      <c r="B27" s="7" t="s">
        <v>10</v>
      </c>
      <c r="C27" s="6" t="s">
        <v>0</v>
      </c>
      <c r="D27" s="5">
        <v>58.505133470225871</v>
      </c>
    </row>
    <row r="28" spans="1:4" x14ac:dyDescent="0.15">
      <c r="A28" s="6">
        <v>25</v>
      </c>
      <c r="B28" s="7" t="s">
        <v>9</v>
      </c>
      <c r="C28" s="6" t="s">
        <v>2</v>
      </c>
      <c r="D28" s="5">
        <v>44.988364134154686</v>
      </c>
    </row>
    <row r="29" spans="1:4" x14ac:dyDescent="0.15">
      <c r="A29" s="6">
        <v>26</v>
      </c>
      <c r="B29" s="7" t="s">
        <v>9</v>
      </c>
      <c r="C29" s="6" t="s">
        <v>0</v>
      </c>
      <c r="D29" s="5">
        <v>66.357289527720738</v>
      </c>
    </row>
    <row r="30" spans="1:4" x14ac:dyDescent="0.15">
      <c r="A30" s="6">
        <v>27</v>
      </c>
      <c r="B30" s="7" t="s">
        <v>9</v>
      </c>
      <c r="C30" s="6" t="s">
        <v>2</v>
      </c>
      <c r="D30" s="5">
        <v>57.541409993155376</v>
      </c>
    </row>
    <row r="31" spans="1:4" x14ac:dyDescent="0.15">
      <c r="A31" s="6">
        <v>28</v>
      </c>
      <c r="B31" s="7" t="s">
        <v>9</v>
      </c>
      <c r="C31" s="6" t="s">
        <v>2</v>
      </c>
      <c r="D31" s="5">
        <v>86.885694729637237</v>
      </c>
    </row>
    <row r="32" spans="1:4" x14ac:dyDescent="0.15">
      <c r="A32" s="6">
        <v>29</v>
      </c>
      <c r="B32" s="7" t="s">
        <v>9</v>
      </c>
      <c r="C32" s="6" t="s">
        <v>2</v>
      </c>
      <c r="D32" s="5">
        <v>42.633812457221083</v>
      </c>
    </row>
    <row r="33" spans="1:4" x14ac:dyDescent="0.15">
      <c r="A33" s="6">
        <v>30</v>
      </c>
      <c r="B33" s="7" t="s">
        <v>9</v>
      </c>
      <c r="C33" s="6" t="s">
        <v>2</v>
      </c>
      <c r="D33" s="5">
        <v>61.620807665982205</v>
      </c>
    </row>
    <row r="34" spans="1:4" x14ac:dyDescent="0.15">
      <c r="A34" s="6">
        <v>31</v>
      </c>
      <c r="B34" s="7" t="s">
        <v>9</v>
      </c>
      <c r="C34" s="6" t="s">
        <v>2</v>
      </c>
      <c r="D34" s="5">
        <v>42.92950034223135</v>
      </c>
    </row>
    <row r="35" spans="1:4" x14ac:dyDescent="0.15">
      <c r="A35" s="6">
        <v>32</v>
      </c>
      <c r="B35" s="7" t="s">
        <v>9</v>
      </c>
      <c r="C35" s="6" t="s">
        <v>2</v>
      </c>
      <c r="D35" s="5">
        <v>74.502395619438744</v>
      </c>
    </row>
    <row r="36" spans="1:4" x14ac:dyDescent="0.15">
      <c r="A36" s="6">
        <v>33</v>
      </c>
      <c r="B36" s="7" t="s">
        <v>9</v>
      </c>
      <c r="C36" s="6" t="s">
        <v>2</v>
      </c>
      <c r="D36" s="5">
        <v>31.123887748117728</v>
      </c>
    </row>
    <row r="37" spans="1:4" x14ac:dyDescent="0.15">
      <c r="A37" s="6">
        <v>34</v>
      </c>
      <c r="B37" s="7" t="s">
        <v>8</v>
      </c>
      <c r="C37" s="6" t="s">
        <v>2</v>
      </c>
      <c r="D37" s="5">
        <v>43.323750855578368</v>
      </c>
    </row>
    <row r="38" spans="1:4" x14ac:dyDescent="0.15">
      <c r="A38" s="6">
        <v>35</v>
      </c>
      <c r="B38" s="7" t="s">
        <v>8</v>
      </c>
      <c r="C38" s="6" t="s">
        <v>0</v>
      </c>
      <c r="D38" s="5">
        <v>66.773442847364819</v>
      </c>
    </row>
    <row r="39" spans="1:4" x14ac:dyDescent="0.15">
      <c r="A39" s="6">
        <v>36</v>
      </c>
      <c r="B39" s="7" t="s">
        <v>8</v>
      </c>
      <c r="C39" s="6" t="s">
        <v>2</v>
      </c>
      <c r="D39" s="5">
        <v>34.940451745379875</v>
      </c>
    </row>
    <row r="40" spans="1:4" x14ac:dyDescent="0.15">
      <c r="A40" s="6">
        <v>37</v>
      </c>
      <c r="B40" s="7" t="s">
        <v>8</v>
      </c>
      <c r="C40" s="6" t="s">
        <v>0</v>
      </c>
      <c r="D40" s="5">
        <v>31.383983572895279</v>
      </c>
    </row>
    <row r="41" spans="1:4" x14ac:dyDescent="0.15">
      <c r="A41" s="6">
        <v>38</v>
      </c>
      <c r="B41" s="7" t="s">
        <v>8</v>
      </c>
      <c r="C41" s="6" t="s">
        <v>0</v>
      </c>
      <c r="D41" s="5">
        <v>30.039698836413415</v>
      </c>
    </row>
    <row r="42" spans="1:4" x14ac:dyDescent="0.15">
      <c r="A42" s="6">
        <v>39</v>
      </c>
      <c r="B42" s="7" t="s">
        <v>7</v>
      </c>
      <c r="C42" s="6" t="s">
        <v>2</v>
      </c>
      <c r="D42" s="5">
        <v>45.17453798767967</v>
      </c>
    </row>
    <row r="43" spans="1:4" x14ac:dyDescent="0.15">
      <c r="A43" s="6">
        <v>40</v>
      </c>
      <c r="B43" s="7" t="s">
        <v>7</v>
      </c>
      <c r="C43" s="6" t="s">
        <v>0</v>
      </c>
      <c r="D43" s="5">
        <v>65.311430527036279</v>
      </c>
    </row>
    <row r="44" spans="1:4" x14ac:dyDescent="0.15">
      <c r="A44" s="6">
        <v>41</v>
      </c>
      <c r="B44" s="7" t="s">
        <v>7</v>
      </c>
      <c r="C44" s="6" t="s">
        <v>2</v>
      </c>
      <c r="D44" s="5">
        <v>27.112936344969199</v>
      </c>
    </row>
    <row r="45" spans="1:4" x14ac:dyDescent="0.15">
      <c r="A45" s="6">
        <v>42</v>
      </c>
      <c r="B45" s="7" t="s">
        <v>7</v>
      </c>
      <c r="C45" s="6" t="s">
        <v>2</v>
      </c>
      <c r="D45" s="5">
        <v>57.037645448323069</v>
      </c>
    </row>
    <row r="46" spans="1:4" x14ac:dyDescent="0.15">
      <c r="A46" s="6">
        <v>43</v>
      </c>
      <c r="B46" s="7" t="s">
        <v>7</v>
      </c>
      <c r="C46" s="6" t="s">
        <v>2</v>
      </c>
      <c r="D46" s="5">
        <v>49.804243668720055</v>
      </c>
    </row>
    <row r="47" spans="1:4" x14ac:dyDescent="0.15">
      <c r="A47" s="6">
        <v>44</v>
      </c>
      <c r="B47" s="7" t="s">
        <v>6</v>
      </c>
      <c r="C47" s="6" t="s">
        <v>0</v>
      </c>
      <c r="D47" s="5">
        <v>35.014373716632441</v>
      </c>
    </row>
    <row r="48" spans="1:4" x14ac:dyDescent="0.15">
      <c r="A48" s="6">
        <v>45</v>
      </c>
      <c r="B48" s="7" t="s">
        <v>6</v>
      </c>
      <c r="C48" s="6" t="s">
        <v>2</v>
      </c>
      <c r="D48" s="5">
        <v>78.335386721423689</v>
      </c>
    </row>
    <row r="49" spans="1:4" x14ac:dyDescent="0.15">
      <c r="A49" s="6">
        <v>46</v>
      </c>
      <c r="B49" s="7" t="s">
        <v>6</v>
      </c>
      <c r="C49" s="6" t="s">
        <v>2</v>
      </c>
      <c r="D49" s="5">
        <v>62.138261464750173</v>
      </c>
    </row>
    <row r="50" spans="1:4" x14ac:dyDescent="0.15">
      <c r="A50" s="6">
        <v>47</v>
      </c>
      <c r="B50" s="7" t="s">
        <v>6</v>
      </c>
      <c r="C50" s="6" t="s">
        <v>2</v>
      </c>
      <c r="D50" s="5">
        <v>58.740588637919231</v>
      </c>
    </row>
    <row r="51" spans="1:4" x14ac:dyDescent="0.15">
      <c r="A51" s="6">
        <v>48</v>
      </c>
      <c r="B51" s="7" t="s">
        <v>6</v>
      </c>
      <c r="C51" s="6" t="s">
        <v>2</v>
      </c>
      <c r="D51" s="5">
        <v>46.781656399726216</v>
      </c>
    </row>
    <row r="52" spans="1:4" x14ac:dyDescent="0.15">
      <c r="A52" s="6">
        <v>49</v>
      </c>
      <c r="B52" s="7" t="s">
        <v>5</v>
      </c>
      <c r="C52" s="6" t="s">
        <v>0</v>
      </c>
      <c r="D52" s="5">
        <v>64.829568788501021</v>
      </c>
    </row>
    <row r="53" spans="1:4" x14ac:dyDescent="0.15">
      <c r="A53" s="6">
        <v>50</v>
      </c>
      <c r="B53" s="7" t="s">
        <v>5</v>
      </c>
      <c r="C53" s="6" t="s">
        <v>2</v>
      </c>
      <c r="D53" s="5">
        <v>51.893223819301845</v>
      </c>
    </row>
    <row r="54" spans="1:4" x14ac:dyDescent="0.15">
      <c r="A54" s="6">
        <v>51</v>
      </c>
      <c r="B54" s="7" t="s">
        <v>5</v>
      </c>
      <c r="C54" s="6" t="s">
        <v>0</v>
      </c>
      <c r="D54" s="5">
        <v>48.210814510609168</v>
      </c>
    </row>
    <row r="55" spans="1:4" x14ac:dyDescent="0.15">
      <c r="A55" s="6">
        <v>52</v>
      </c>
      <c r="B55" s="7" t="s">
        <v>5</v>
      </c>
      <c r="C55" s="6" t="s">
        <v>0</v>
      </c>
      <c r="D55" s="5">
        <v>69.834360027378509</v>
      </c>
    </row>
    <row r="56" spans="1:4" x14ac:dyDescent="0.15">
      <c r="A56" s="6">
        <v>53</v>
      </c>
      <c r="B56" s="7" t="s">
        <v>5</v>
      </c>
      <c r="C56" s="6" t="s">
        <v>2</v>
      </c>
      <c r="D56" s="5">
        <v>63.616700889801507</v>
      </c>
    </row>
    <row r="57" spans="1:4" x14ac:dyDescent="0.15">
      <c r="A57" s="6">
        <v>54</v>
      </c>
      <c r="B57" s="7" t="s">
        <v>4</v>
      </c>
      <c r="C57" s="6" t="s">
        <v>0</v>
      </c>
      <c r="D57" s="5">
        <v>54.190280629705683</v>
      </c>
    </row>
    <row r="58" spans="1:4" x14ac:dyDescent="0.15">
      <c r="A58" s="6">
        <v>55</v>
      </c>
      <c r="B58" s="7" t="s">
        <v>4</v>
      </c>
      <c r="C58" s="6" t="s">
        <v>0</v>
      </c>
      <c r="D58" s="5">
        <v>53.902806297056813</v>
      </c>
    </row>
    <row r="59" spans="1:4" x14ac:dyDescent="0.15">
      <c r="A59" s="6">
        <v>56</v>
      </c>
      <c r="B59" s="7" t="s">
        <v>4</v>
      </c>
      <c r="C59" s="6" t="s">
        <v>2</v>
      </c>
      <c r="D59" s="5">
        <v>57.990417522245039</v>
      </c>
    </row>
    <row r="60" spans="1:4" x14ac:dyDescent="0.15">
      <c r="A60" s="6">
        <v>57</v>
      </c>
      <c r="B60" s="7" t="s">
        <v>4</v>
      </c>
      <c r="C60" s="6" t="s">
        <v>0</v>
      </c>
      <c r="D60" s="5">
        <v>44.876112251882276</v>
      </c>
    </row>
    <row r="61" spans="1:4" x14ac:dyDescent="0.15">
      <c r="A61" s="6">
        <v>58</v>
      </c>
      <c r="B61" s="7" t="s">
        <v>4</v>
      </c>
      <c r="C61" s="6" t="s">
        <v>2</v>
      </c>
      <c r="D61" s="5">
        <v>65.875427789185494</v>
      </c>
    </row>
    <row r="62" spans="1:4" x14ac:dyDescent="0.15">
      <c r="A62" s="6">
        <v>59</v>
      </c>
      <c r="B62" s="7" t="s">
        <v>4</v>
      </c>
      <c r="C62" s="6" t="s">
        <v>0</v>
      </c>
      <c r="D62" s="5">
        <v>47.184120465434631</v>
      </c>
    </row>
    <row r="63" spans="1:4" x14ac:dyDescent="0.15">
      <c r="A63" s="6">
        <v>60</v>
      </c>
      <c r="B63" s="7" t="s">
        <v>3</v>
      </c>
      <c r="C63" s="6" t="s">
        <v>0</v>
      </c>
      <c r="D63" s="5">
        <v>63.3347022587269</v>
      </c>
    </row>
    <row r="64" spans="1:4" x14ac:dyDescent="0.15">
      <c r="A64" s="6">
        <v>61</v>
      </c>
      <c r="B64" s="7" t="s">
        <v>3</v>
      </c>
      <c r="C64" s="6" t="s">
        <v>0</v>
      </c>
      <c r="D64" s="5">
        <v>71.274469541409999</v>
      </c>
    </row>
    <row r="65" spans="1:4" x14ac:dyDescent="0.15">
      <c r="A65" s="6">
        <v>62</v>
      </c>
      <c r="B65" s="7" t="s">
        <v>3</v>
      </c>
      <c r="C65" s="6" t="s">
        <v>0</v>
      </c>
      <c r="D65" s="5">
        <v>53.86721423682409</v>
      </c>
    </row>
    <row r="66" spans="1:4" x14ac:dyDescent="0.15">
      <c r="A66" s="6">
        <v>63</v>
      </c>
      <c r="B66" s="7" t="s">
        <v>3</v>
      </c>
      <c r="C66" s="6" t="s">
        <v>0</v>
      </c>
      <c r="D66" s="5">
        <v>66.53798767967146</v>
      </c>
    </row>
    <row r="67" spans="1:4" x14ac:dyDescent="0.15">
      <c r="A67" s="6">
        <v>64</v>
      </c>
      <c r="B67" s="7" t="s">
        <v>3</v>
      </c>
      <c r="C67" s="6" t="s">
        <v>0</v>
      </c>
      <c r="D67" s="5">
        <v>38.64202600958248</v>
      </c>
    </row>
    <row r="68" spans="1:4" x14ac:dyDescent="0.15">
      <c r="A68" s="6">
        <v>65</v>
      </c>
      <c r="B68" s="7" t="s">
        <v>3</v>
      </c>
      <c r="C68" s="6" t="s">
        <v>0</v>
      </c>
      <c r="D68" s="5">
        <v>41.872689938398359</v>
      </c>
    </row>
    <row r="69" spans="1:4" x14ac:dyDescent="0.15">
      <c r="A69" s="6">
        <v>66</v>
      </c>
      <c r="B69" s="7" t="s">
        <v>1</v>
      </c>
      <c r="C69" s="6" t="s">
        <v>0</v>
      </c>
      <c r="D69" s="5">
        <v>66.902121834360031</v>
      </c>
    </row>
    <row r="70" spans="1:4" x14ac:dyDescent="0.15">
      <c r="A70" s="6">
        <v>67</v>
      </c>
      <c r="B70" s="7" t="s">
        <v>1</v>
      </c>
      <c r="C70" s="6" t="s">
        <v>2</v>
      </c>
      <c r="D70" s="5">
        <v>61.744010951403148</v>
      </c>
    </row>
    <row r="71" spans="1:4" x14ac:dyDescent="0.15">
      <c r="A71" s="6">
        <v>68</v>
      </c>
      <c r="B71" s="7" t="s">
        <v>1</v>
      </c>
      <c r="C71" s="6" t="s">
        <v>0</v>
      </c>
      <c r="D71" s="5">
        <v>45.35797399041752</v>
      </c>
    </row>
    <row r="72" spans="1:4" x14ac:dyDescent="0.15">
      <c r="A72" s="6">
        <v>69</v>
      </c>
      <c r="B72" s="7" t="s">
        <v>1</v>
      </c>
      <c r="C72" s="6" t="s">
        <v>0</v>
      </c>
      <c r="D72" s="5">
        <v>59.523613963039011</v>
      </c>
    </row>
    <row r="73" spans="1:4" x14ac:dyDescent="0.15">
      <c r="A73" s="3">
        <v>70</v>
      </c>
      <c r="B73" s="4" t="s">
        <v>1</v>
      </c>
      <c r="C73" s="3" t="s">
        <v>0</v>
      </c>
      <c r="D73" s="2">
        <v>59.76454483230664</v>
      </c>
    </row>
  </sheetData>
  <mergeCells count="1">
    <mergeCell ref="A1:D1"/>
  </mergeCells>
  <phoneticPr fontId="20" type="noConversion"/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F56"/>
  <sheetViews>
    <sheetView showRuler="0" zoomScale="196" zoomScaleNormal="196" zoomScalePageLayoutView="196" workbookViewId="0">
      <selection activeCell="B1" sqref="B1:F1"/>
    </sheetView>
  </sheetViews>
  <sheetFormatPr baseColWidth="10" defaultColWidth="10.6640625" defaultRowHeight="16" x14ac:dyDescent="0.2"/>
  <cols>
    <col min="1" max="1" width="10.6640625" style="10"/>
    <col min="2" max="2" width="17.6640625" style="10" customWidth="1"/>
    <col min="3" max="3" width="18.6640625" style="10" customWidth="1"/>
    <col min="4" max="16384" width="10.6640625" style="10"/>
  </cols>
  <sheetData>
    <row r="1" spans="2:6" s="15" customFormat="1" ht="32" customHeight="1" x14ac:dyDescent="0.2">
      <c r="B1" s="38" t="s">
        <v>653</v>
      </c>
      <c r="C1" s="38"/>
      <c r="D1" s="41"/>
      <c r="E1" s="41"/>
      <c r="F1" s="41"/>
    </row>
    <row r="2" spans="2:6" s="15" customFormat="1" ht="18" customHeight="1" x14ac:dyDescent="0.2">
      <c r="B2" s="29" t="s">
        <v>591</v>
      </c>
      <c r="C2" s="29" t="s">
        <v>590</v>
      </c>
    </row>
    <row r="3" spans="2:6" ht="15" customHeight="1" x14ac:dyDescent="0.2">
      <c r="B3" s="28" t="s">
        <v>589</v>
      </c>
      <c r="C3" s="28" t="s">
        <v>588</v>
      </c>
    </row>
    <row r="4" spans="2:6" ht="12" customHeight="1" x14ac:dyDescent="0.2">
      <c r="B4" s="28" t="s">
        <v>587</v>
      </c>
      <c r="C4" s="28" t="s">
        <v>586</v>
      </c>
    </row>
    <row r="5" spans="2:6" ht="12" customHeight="1" x14ac:dyDescent="0.2">
      <c r="B5" s="28" t="s">
        <v>585</v>
      </c>
      <c r="C5" s="28" t="s">
        <v>584</v>
      </c>
    </row>
    <row r="6" spans="2:6" ht="12" customHeight="1" x14ac:dyDescent="0.2">
      <c r="B6" s="28" t="s">
        <v>583</v>
      </c>
      <c r="C6" s="28" t="s">
        <v>582</v>
      </c>
    </row>
    <row r="7" spans="2:6" ht="12" customHeight="1" x14ac:dyDescent="0.2">
      <c r="B7" s="28" t="s">
        <v>581</v>
      </c>
      <c r="C7" s="28" t="s">
        <v>245</v>
      </c>
    </row>
    <row r="8" spans="2:6" ht="12" customHeight="1" x14ac:dyDescent="0.2">
      <c r="B8" s="28" t="s">
        <v>580</v>
      </c>
      <c r="C8" s="28" t="s">
        <v>579</v>
      </c>
    </row>
    <row r="9" spans="2:6" ht="12" customHeight="1" x14ac:dyDescent="0.2">
      <c r="B9" s="28" t="s">
        <v>578</v>
      </c>
      <c r="C9" s="28" t="s">
        <v>577</v>
      </c>
    </row>
    <row r="10" spans="2:6" ht="12" customHeight="1" x14ac:dyDescent="0.2">
      <c r="B10" s="28" t="s">
        <v>576</v>
      </c>
      <c r="C10" s="28" t="s">
        <v>575</v>
      </c>
    </row>
    <row r="11" spans="2:6" ht="12" customHeight="1" x14ac:dyDescent="0.2">
      <c r="B11" s="28" t="s">
        <v>574</v>
      </c>
      <c r="C11" s="28" t="s">
        <v>573</v>
      </c>
    </row>
    <row r="12" spans="2:6" ht="12" customHeight="1" x14ac:dyDescent="0.2">
      <c r="B12" s="28" t="s">
        <v>572</v>
      </c>
      <c r="C12" s="28" t="s">
        <v>571</v>
      </c>
    </row>
    <row r="13" spans="2:6" ht="12" customHeight="1" x14ac:dyDescent="0.2">
      <c r="B13" s="28" t="s">
        <v>570</v>
      </c>
      <c r="C13" s="28" t="s">
        <v>569</v>
      </c>
    </row>
    <row r="14" spans="2:6" ht="12" customHeight="1" x14ac:dyDescent="0.2">
      <c r="B14" s="28" t="s">
        <v>568</v>
      </c>
      <c r="C14" s="28" t="s">
        <v>567</v>
      </c>
    </row>
    <row r="15" spans="2:6" ht="12" customHeight="1" x14ac:dyDescent="0.2">
      <c r="B15" s="28" t="s">
        <v>566</v>
      </c>
      <c r="C15" s="28" t="s">
        <v>565</v>
      </c>
    </row>
    <row r="16" spans="2:6" ht="12" customHeight="1" x14ac:dyDescent="0.2">
      <c r="B16" s="28" t="s">
        <v>564</v>
      </c>
      <c r="C16" s="28" t="s">
        <v>563</v>
      </c>
    </row>
    <row r="17" spans="2:3" ht="12" customHeight="1" x14ac:dyDescent="0.2">
      <c r="B17" s="28" t="s">
        <v>562</v>
      </c>
      <c r="C17" s="28" t="s">
        <v>561</v>
      </c>
    </row>
    <row r="18" spans="2:3" ht="12" customHeight="1" x14ac:dyDescent="0.2">
      <c r="B18" s="28" t="s">
        <v>560</v>
      </c>
      <c r="C18" s="28" t="s">
        <v>559</v>
      </c>
    </row>
    <row r="19" spans="2:3" ht="12" customHeight="1" x14ac:dyDescent="0.2">
      <c r="B19" s="28" t="s">
        <v>558</v>
      </c>
      <c r="C19" s="28" t="s">
        <v>557</v>
      </c>
    </row>
    <row r="20" spans="2:3" ht="12" customHeight="1" x14ac:dyDescent="0.2">
      <c r="B20" s="28" t="s">
        <v>556</v>
      </c>
      <c r="C20" s="28" t="s">
        <v>555</v>
      </c>
    </row>
    <row r="21" spans="2:3" ht="12" customHeight="1" x14ac:dyDescent="0.2">
      <c r="B21" s="28" t="s">
        <v>554</v>
      </c>
      <c r="C21" s="28" t="s">
        <v>553</v>
      </c>
    </row>
    <row r="22" spans="2:3" ht="12" customHeight="1" x14ac:dyDescent="0.2">
      <c r="B22" s="28" t="s">
        <v>552</v>
      </c>
      <c r="C22" s="28" t="s">
        <v>551</v>
      </c>
    </row>
    <row r="23" spans="2:3" ht="12" customHeight="1" x14ac:dyDescent="0.2">
      <c r="B23" s="28" t="s">
        <v>550</v>
      </c>
      <c r="C23" s="28" t="s">
        <v>549</v>
      </c>
    </row>
    <row r="24" spans="2:3" ht="12" customHeight="1" x14ac:dyDescent="0.2">
      <c r="B24" s="28" t="s">
        <v>548</v>
      </c>
      <c r="C24" s="28" t="s">
        <v>547</v>
      </c>
    </row>
    <row r="25" spans="2:3" ht="12" customHeight="1" x14ac:dyDescent="0.2">
      <c r="B25" s="28" t="s">
        <v>546</v>
      </c>
      <c r="C25" s="28" t="s">
        <v>545</v>
      </c>
    </row>
    <row r="26" spans="2:3" ht="12" customHeight="1" x14ac:dyDescent="0.2">
      <c r="B26" s="28" t="s">
        <v>544</v>
      </c>
      <c r="C26" s="28" t="s">
        <v>543</v>
      </c>
    </row>
    <row r="27" spans="2:3" ht="12" customHeight="1" x14ac:dyDescent="0.2">
      <c r="B27" s="28" t="s">
        <v>542</v>
      </c>
      <c r="C27" s="28" t="s">
        <v>541</v>
      </c>
    </row>
    <row r="28" spans="2:3" ht="12" customHeight="1" x14ac:dyDescent="0.2">
      <c r="B28" s="28" t="s">
        <v>540</v>
      </c>
      <c r="C28" s="28" t="s">
        <v>539</v>
      </c>
    </row>
    <row r="29" spans="2:3" ht="12" customHeight="1" x14ac:dyDescent="0.2">
      <c r="B29" s="28" t="s">
        <v>538</v>
      </c>
      <c r="C29" s="28" t="s">
        <v>537</v>
      </c>
    </row>
    <row r="30" spans="2:3" ht="12" customHeight="1" x14ac:dyDescent="0.2">
      <c r="B30" s="28" t="s">
        <v>536</v>
      </c>
      <c r="C30" s="28" t="s">
        <v>535</v>
      </c>
    </row>
    <row r="31" spans="2:3" ht="12" customHeight="1" x14ac:dyDescent="0.2">
      <c r="B31" s="28" t="s">
        <v>534</v>
      </c>
      <c r="C31" s="28" t="s">
        <v>533</v>
      </c>
    </row>
    <row r="32" spans="2:3" ht="12" customHeight="1" x14ac:dyDescent="0.2">
      <c r="B32" s="28" t="s">
        <v>532</v>
      </c>
      <c r="C32" s="28" t="s">
        <v>531</v>
      </c>
    </row>
    <row r="33" spans="2:3" ht="12" customHeight="1" x14ac:dyDescent="0.2">
      <c r="B33" s="28" t="s">
        <v>530</v>
      </c>
      <c r="C33" s="28" t="s">
        <v>529</v>
      </c>
    </row>
    <row r="34" spans="2:3" ht="12" customHeight="1" x14ac:dyDescent="0.2">
      <c r="B34" s="28" t="s">
        <v>528</v>
      </c>
      <c r="C34" s="28" t="s">
        <v>527</v>
      </c>
    </row>
    <row r="35" spans="2:3" ht="12" customHeight="1" x14ac:dyDescent="0.2">
      <c r="B35" s="28" t="s">
        <v>526</v>
      </c>
      <c r="C35" s="28" t="s">
        <v>525</v>
      </c>
    </row>
    <row r="36" spans="2:3" ht="12" customHeight="1" x14ac:dyDescent="0.2">
      <c r="B36" s="28" t="s">
        <v>524</v>
      </c>
      <c r="C36" s="28" t="s">
        <v>523</v>
      </c>
    </row>
    <row r="37" spans="2:3" ht="12" customHeight="1" x14ac:dyDescent="0.2">
      <c r="B37" s="28" t="s">
        <v>522</v>
      </c>
      <c r="C37" s="28" t="s">
        <v>521</v>
      </c>
    </row>
    <row r="38" spans="2:3" ht="12" customHeight="1" x14ac:dyDescent="0.2">
      <c r="B38" s="28" t="s">
        <v>520</v>
      </c>
      <c r="C38" s="28" t="s">
        <v>519</v>
      </c>
    </row>
    <row r="39" spans="2:3" ht="12" customHeight="1" x14ac:dyDescent="0.2">
      <c r="B39" s="28" t="s">
        <v>518</v>
      </c>
      <c r="C39" s="28" t="s">
        <v>517</v>
      </c>
    </row>
    <row r="40" spans="2:3" ht="12" customHeight="1" x14ac:dyDescent="0.2">
      <c r="B40" s="28" t="s">
        <v>516</v>
      </c>
      <c r="C40" s="28" t="s">
        <v>223</v>
      </c>
    </row>
    <row r="41" spans="2:3" ht="12" customHeight="1" x14ac:dyDescent="0.2">
      <c r="B41" s="28" t="s">
        <v>515</v>
      </c>
      <c r="C41" s="28" t="s">
        <v>514</v>
      </c>
    </row>
    <row r="42" spans="2:3" ht="12" customHeight="1" x14ac:dyDescent="0.2">
      <c r="B42" s="28" t="s">
        <v>513</v>
      </c>
      <c r="C42" s="28" t="s">
        <v>512</v>
      </c>
    </row>
    <row r="43" spans="2:3" ht="12" customHeight="1" x14ac:dyDescent="0.2">
      <c r="B43" s="28" t="s">
        <v>511</v>
      </c>
      <c r="C43" s="28" t="s">
        <v>510</v>
      </c>
    </row>
    <row r="44" spans="2:3" ht="12" customHeight="1" x14ac:dyDescent="0.2">
      <c r="B44" s="28" t="s">
        <v>509</v>
      </c>
      <c r="C44" s="28" t="s">
        <v>508</v>
      </c>
    </row>
    <row r="45" spans="2:3" ht="12" customHeight="1" x14ac:dyDescent="0.2">
      <c r="B45" s="28" t="s">
        <v>507</v>
      </c>
      <c r="C45" s="28" t="s">
        <v>506</v>
      </c>
    </row>
    <row r="46" spans="2:3" ht="12" customHeight="1" x14ac:dyDescent="0.2">
      <c r="B46" s="28"/>
      <c r="C46" s="28" t="s">
        <v>505</v>
      </c>
    </row>
    <row r="47" spans="2:3" ht="12" customHeight="1" x14ac:dyDescent="0.2">
      <c r="B47" s="28"/>
      <c r="C47" s="28" t="s">
        <v>504</v>
      </c>
    </row>
    <row r="48" spans="2:3" ht="12" customHeight="1" x14ac:dyDescent="0.2">
      <c r="B48" s="28"/>
      <c r="C48" s="28" t="s">
        <v>503</v>
      </c>
    </row>
    <row r="49" spans="2:3" ht="12" customHeight="1" x14ac:dyDescent="0.2">
      <c r="B49" s="28"/>
      <c r="C49" s="28" t="s">
        <v>502</v>
      </c>
    </row>
    <row r="50" spans="2:3" ht="12" customHeight="1" x14ac:dyDescent="0.2">
      <c r="B50" s="28"/>
      <c r="C50" s="28" t="s">
        <v>501</v>
      </c>
    </row>
    <row r="51" spans="2:3" ht="12" customHeight="1" x14ac:dyDescent="0.2">
      <c r="B51" s="28"/>
      <c r="C51" s="28" t="s">
        <v>500</v>
      </c>
    </row>
    <row r="52" spans="2:3" ht="12" customHeight="1" x14ac:dyDescent="0.2">
      <c r="B52" s="28"/>
      <c r="C52" s="28" t="s">
        <v>499</v>
      </c>
    </row>
    <row r="53" spans="2:3" ht="12" customHeight="1" x14ac:dyDescent="0.2">
      <c r="B53" s="28"/>
      <c r="C53" s="28" t="s">
        <v>498</v>
      </c>
    </row>
    <row r="54" spans="2:3" ht="12" customHeight="1" x14ac:dyDescent="0.2">
      <c r="B54" s="28"/>
      <c r="C54" s="28" t="s">
        <v>497</v>
      </c>
    </row>
    <row r="55" spans="2:3" ht="12" customHeight="1" x14ac:dyDescent="0.2">
      <c r="B55" s="28"/>
      <c r="C55" s="28" t="s">
        <v>496</v>
      </c>
    </row>
    <row r="56" spans="2:3" ht="12" customHeight="1" x14ac:dyDescent="0.2">
      <c r="B56" s="28"/>
      <c r="C56" s="28" t="s">
        <v>495</v>
      </c>
    </row>
  </sheetData>
  <mergeCells count="1">
    <mergeCell ref="B1:F1"/>
  </mergeCells>
  <phoneticPr fontId="20" type="noConversion"/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44"/>
  <sheetViews>
    <sheetView tabSelected="1" showRuler="0" topLeftCell="A30" zoomScale="150" zoomScaleNormal="150" zoomScalePageLayoutView="150" workbookViewId="0">
      <selection activeCell="B47" sqref="B47"/>
    </sheetView>
  </sheetViews>
  <sheetFormatPr baseColWidth="10" defaultColWidth="10.6640625" defaultRowHeight="16" x14ac:dyDescent="0.2"/>
  <cols>
    <col min="1" max="1" width="15.33203125" style="30" customWidth="1"/>
    <col min="2" max="2" width="42.33203125" style="30" customWidth="1"/>
    <col min="3" max="3" width="23.5" style="30" customWidth="1"/>
    <col min="4" max="16384" width="10.6640625" style="30"/>
  </cols>
  <sheetData>
    <row r="1" spans="1:3" ht="35" customHeight="1" x14ac:dyDescent="0.2">
      <c r="A1" s="46" t="s">
        <v>656</v>
      </c>
      <c r="B1" s="46"/>
      <c r="C1" s="46"/>
    </row>
    <row r="2" spans="1:3" s="34" customFormat="1" ht="26" customHeight="1" x14ac:dyDescent="0.2">
      <c r="A2" s="35" t="s">
        <v>642</v>
      </c>
      <c r="B2" s="35" t="s">
        <v>641</v>
      </c>
      <c r="C2" s="35" t="s">
        <v>640</v>
      </c>
    </row>
    <row r="3" spans="1:3" x14ac:dyDescent="0.2">
      <c r="A3" s="47" t="s">
        <v>639</v>
      </c>
      <c r="B3" s="33" t="s">
        <v>638</v>
      </c>
      <c r="C3" s="48" t="s">
        <v>637</v>
      </c>
    </row>
    <row r="4" spans="1:3" x14ac:dyDescent="0.2">
      <c r="A4" s="42"/>
      <c r="B4" s="33" t="s">
        <v>636</v>
      </c>
      <c r="C4" s="44"/>
    </row>
    <row r="5" spans="1:3" x14ac:dyDescent="0.2">
      <c r="A5" s="42" t="s">
        <v>635</v>
      </c>
      <c r="B5" s="33" t="s">
        <v>634</v>
      </c>
      <c r="C5" s="44" t="s">
        <v>633</v>
      </c>
    </row>
    <row r="6" spans="1:3" x14ac:dyDescent="0.2">
      <c r="A6" s="42"/>
      <c r="B6" s="33" t="s">
        <v>632</v>
      </c>
      <c r="C6" s="44"/>
    </row>
    <row r="7" spans="1:3" x14ac:dyDescent="0.2">
      <c r="A7" s="42" t="s">
        <v>631</v>
      </c>
      <c r="B7" s="33" t="s">
        <v>630</v>
      </c>
      <c r="C7" s="44" t="s">
        <v>629</v>
      </c>
    </row>
    <row r="8" spans="1:3" x14ac:dyDescent="0.2">
      <c r="A8" s="42"/>
      <c r="B8" s="33" t="s">
        <v>628</v>
      </c>
      <c r="C8" s="44"/>
    </row>
    <row r="9" spans="1:3" x14ac:dyDescent="0.2">
      <c r="A9" s="42" t="s">
        <v>627</v>
      </c>
      <c r="B9" s="33" t="s">
        <v>626</v>
      </c>
      <c r="C9" s="44" t="s">
        <v>625</v>
      </c>
    </row>
    <row r="10" spans="1:3" x14ac:dyDescent="0.2">
      <c r="A10" s="42"/>
      <c r="B10" s="33" t="s">
        <v>624</v>
      </c>
      <c r="C10" s="44"/>
    </row>
    <row r="11" spans="1:3" x14ac:dyDescent="0.2">
      <c r="A11" s="42" t="s">
        <v>623</v>
      </c>
      <c r="B11" s="33" t="s">
        <v>622</v>
      </c>
      <c r="C11" s="44" t="s">
        <v>621</v>
      </c>
    </row>
    <row r="12" spans="1:3" x14ac:dyDescent="0.2">
      <c r="A12" s="42"/>
      <c r="B12" s="33" t="s">
        <v>620</v>
      </c>
      <c r="C12" s="44"/>
    </row>
    <row r="13" spans="1:3" x14ac:dyDescent="0.2">
      <c r="A13" s="42" t="s">
        <v>619</v>
      </c>
      <c r="B13" s="33" t="s">
        <v>618</v>
      </c>
      <c r="C13" s="44" t="s">
        <v>617</v>
      </c>
    </row>
    <row r="14" spans="1:3" x14ac:dyDescent="0.2">
      <c r="A14" s="42"/>
      <c r="B14" s="33" t="s">
        <v>616</v>
      </c>
      <c r="C14" s="44"/>
    </row>
    <row r="15" spans="1:3" x14ac:dyDescent="0.2">
      <c r="A15" s="42" t="s">
        <v>615</v>
      </c>
      <c r="B15" s="33" t="s">
        <v>614</v>
      </c>
      <c r="C15" s="44" t="s">
        <v>613</v>
      </c>
    </row>
    <row r="16" spans="1:3" x14ac:dyDescent="0.2">
      <c r="A16" s="42"/>
      <c r="B16" s="33" t="s">
        <v>612</v>
      </c>
      <c r="C16" s="44"/>
    </row>
    <row r="17" spans="1:3" x14ac:dyDescent="0.2">
      <c r="A17" s="42" t="s">
        <v>611</v>
      </c>
      <c r="B17" s="33" t="s">
        <v>610</v>
      </c>
      <c r="C17" s="44" t="s">
        <v>609</v>
      </c>
    </row>
    <row r="18" spans="1:3" x14ac:dyDescent="0.2">
      <c r="A18" s="42"/>
      <c r="B18" s="33" t="s">
        <v>608</v>
      </c>
      <c r="C18" s="44"/>
    </row>
    <row r="19" spans="1:3" x14ac:dyDescent="0.2">
      <c r="A19" s="42" t="s">
        <v>607</v>
      </c>
      <c r="B19" s="33" t="s">
        <v>606</v>
      </c>
      <c r="C19" s="44" t="s">
        <v>605</v>
      </c>
    </row>
    <row r="20" spans="1:3" x14ac:dyDescent="0.2">
      <c r="A20" s="42"/>
      <c r="B20" s="33" t="s">
        <v>604</v>
      </c>
      <c r="C20" s="44"/>
    </row>
    <row r="21" spans="1:3" x14ac:dyDescent="0.2">
      <c r="A21" s="42" t="s">
        <v>603</v>
      </c>
      <c r="B21" s="33" t="s">
        <v>602</v>
      </c>
      <c r="C21" s="44" t="s">
        <v>601</v>
      </c>
    </row>
    <row r="22" spans="1:3" x14ac:dyDescent="0.2">
      <c r="A22" s="42"/>
      <c r="B22" s="33" t="s">
        <v>600</v>
      </c>
      <c r="C22" s="44"/>
    </row>
    <row r="23" spans="1:3" x14ac:dyDescent="0.2">
      <c r="A23" s="42" t="s">
        <v>599</v>
      </c>
      <c r="B23" s="33" t="s">
        <v>598</v>
      </c>
      <c r="C23" s="44" t="s">
        <v>597</v>
      </c>
    </row>
    <row r="24" spans="1:3" x14ac:dyDescent="0.2">
      <c r="A24" s="42"/>
      <c r="B24" s="33" t="s">
        <v>596</v>
      </c>
      <c r="C24" s="44"/>
    </row>
    <row r="25" spans="1:3" x14ac:dyDescent="0.2">
      <c r="A25" s="42" t="s">
        <v>595</v>
      </c>
      <c r="B25" s="33" t="s">
        <v>594</v>
      </c>
      <c r="C25" s="44" t="s">
        <v>593</v>
      </c>
    </row>
    <row r="26" spans="1:3" ht="19" customHeight="1" x14ac:dyDescent="0.2">
      <c r="A26" s="43"/>
      <c r="B26" s="32" t="s">
        <v>592</v>
      </c>
      <c r="C26" s="45"/>
    </row>
    <row r="27" spans="1:3" ht="18" x14ac:dyDescent="0.2">
      <c r="A27" s="31"/>
      <c r="B27" s="31"/>
      <c r="C27" s="31"/>
    </row>
    <row r="28" spans="1:3" x14ac:dyDescent="0.2">
      <c r="A28" s="35" t="s">
        <v>494</v>
      </c>
      <c r="B28" s="35" t="s">
        <v>657</v>
      </c>
      <c r="C28" s="37"/>
    </row>
    <row r="29" spans="1:3" x14ac:dyDescent="0.2">
      <c r="A29" s="47" t="s">
        <v>658</v>
      </c>
      <c r="B29" s="33" t="s">
        <v>665</v>
      </c>
      <c r="C29" s="44"/>
    </row>
    <row r="30" spans="1:3" x14ac:dyDescent="0.2">
      <c r="A30" s="42"/>
      <c r="B30" s="33" t="s">
        <v>666</v>
      </c>
      <c r="C30" s="44"/>
    </row>
    <row r="31" spans="1:3" x14ac:dyDescent="0.2">
      <c r="A31" s="42" t="s">
        <v>659</v>
      </c>
      <c r="B31" s="33" t="s">
        <v>667</v>
      </c>
      <c r="C31" s="44"/>
    </row>
    <row r="32" spans="1:3" x14ac:dyDescent="0.2">
      <c r="A32" s="42"/>
      <c r="B32" s="33" t="s">
        <v>668</v>
      </c>
      <c r="C32" s="44"/>
    </row>
    <row r="33" spans="1:3" x14ac:dyDescent="0.2">
      <c r="A33" s="42" t="s">
        <v>660</v>
      </c>
      <c r="B33" s="33" t="s">
        <v>669</v>
      </c>
      <c r="C33" s="44"/>
    </row>
    <row r="34" spans="1:3" x14ac:dyDescent="0.2">
      <c r="A34" s="42"/>
      <c r="B34" s="33" t="s">
        <v>670</v>
      </c>
      <c r="C34" s="44"/>
    </row>
    <row r="35" spans="1:3" x14ac:dyDescent="0.2">
      <c r="A35" s="42" t="s">
        <v>661</v>
      </c>
      <c r="B35" s="33" t="s">
        <v>671</v>
      </c>
      <c r="C35" s="44"/>
    </row>
    <row r="36" spans="1:3" x14ac:dyDescent="0.2">
      <c r="A36" s="42"/>
      <c r="B36" s="33" t="s">
        <v>672</v>
      </c>
      <c r="C36" s="44"/>
    </row>
    <row r="37" spans="1:3" x14ac:dyDescent="0.2">
      <c r="A37" s="42" t="s">
        <v>662</v>
      </c>
      <c r="B37" s="33" t="s">
        <v>673</v>
      </c>
      <c r="C37" s="44"/>
    </row>
    <row r="38" spans="1:3" x14ac:dyDescent="0.2">
      <c r="A38" s="42"/>
      <c r="B38" s="33" t="s">
        <v>674</v>
      </c>
      <c r="C38" s="44"/>
    </row>
    <row r="39" spans="1:3" x14ac:dyDescent="0.2">
      <c r="A39" s="42" t="s">
        <v>663</v>
      </c>
      <c r="B39" s="33" t="s">
        <v>675</v>
      </c>
      <c r="C39" s="44"/>
    </row>
    <row r="40" spans="1:3" x14ac:dyDescent="0.2">
      <c r="A40" s="42"/>
      <c r="B40" s="33" t="s">
        <v>676</v>
      </c>
      <c r="C40" s="44"/>
    </row>
    <row r="41" spans="1:3" x14ac:dyDescent="0.2">
      <c r="A41" s="42" t="s">
        <v>664</v>
      </c>
      <c r="B41" s="33" t="s">
        <v>679</v>
      </c>
      <c r="C41" s="44"/>
    </row>
    <row r="42" spans="1:3" x14ac:dyDescent="0.2">
      <c r="A42" s="42"/>
      <c r="B42" s="33" t="s">
        <v>677</v>
      </c>
      <c r="C42" s="44"/>
    </row>
    <row r="43" spans="1:3" x14ac:dyDescent="0.2">
      <c r="A43" s="42" t="s">
        <v>678</v>
      </c>
      <c r="B43" s="33" t="s">
        <v>680</v>
      </c>
    </row>
    <row r="44" spans="1:3" x14ac:dyDescent="0.2">
      <c r="A44" s="43"/>
      <c r="B44" s="32" t="s">
        <v>681</v>
      </c>
    </row>
  </sheetData>
  <mergeCells count="40">
    <mergeCell ref="A37:A38"/>
    <mergeCell ref="C37:C38"/>
    <mergeCell ref="A39:A40"/>
    <mergeCell ref="C39:C40"/>
    <mergeCell ref="A17:A18"/>
    <mergeCell ref="A19:A20"/>
    <mergeCell ref="C17:C18"/>
    <mergeCell ref="A29:A30"/>
    <mergeCell ref="C29:C30"/>
    <mergeCell ref="C11:C12"/>
    <mergeCell ref="C13:C14"/>
    <mergeCell ref="C15:C16"/>
    <mergeCell ref="A11:A12"/>
    <mergeCell ref="A13:A14"/>
    <mergeCell ref="A15:A16"/>
    <mergeCell ref="A1:C1"/>
    <mergeCell ref="A3:A4"/>
    <mergeCell ref="A5:A6"/>
    <mergeCell ref="A7:A8"/>
    <mergeCell ref="A9:A10"/>
    <mergeCell ref="C3:C4"/>
    <mergeCell ref="C5:C6"/>
    <mergeCell ref="C7:C8"/>
    <mergeCell ref="C9:C10"/>
    <mergeCell ref="A43:A44"/>
    <mergeCell ref="C19:C20"/>
    <mergeCell ref="C21:C22"/>
    <mergeCell ref="C23:C24"/>
    <mergeCell ref="C25:C26"/>
    <mergeCell ref="A21:A22"/>
    <mergeCell ref="A23:A24"/>
    <mergeCell ref="A25:A26"/>
    <mergeCell ref="A31:A32"/>
    <mergeCell ref="C31:C32"/>
    <mergeCell ref="A33:A34"/>
    <mergeCell ref="C33:C34"/>
    <mergeCell ref="A41:A42"/>
    <mergeCell ref="C41:C42"/>
    <mergeCell ref="A35:A36"/>
    <mergeCell ref="C35:C36"/>
  </mergeCells>
  <phoneticPr fontId="20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able legends</vt:lpstr>
      <vt:lpstr>Supplementary Table 1</vt:lpstr>
      <vt:lpstr>Supplementary Table 2</vt:lpstr>
      <vt:lpstr>Supplementary Table 3</vt:lpstr>
      <vt:lpstr>Supplementary Table 4</vt:lpstr>
      <vt:lpstr>Supplementary Table 5</vt:lpstr>
      <vt:lpstr>'Supplementary Table 5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3T14:04:08Z</dcterms:created>
  <dcterms:modified xsi:type="dcterms:W3CDTF">2022-12-08T08:47:13Z</dcterms:modified>
</cp:coreProperties>
</file>